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-1" sheetId="1" state="visible" r:id="rId2"/>
    <sheet name="Table S1-2" sheetId="2" state="visible" r:id="rId3"/>
    <sheet name="Table S1-3" sheetId="3" state="visible" r:id="rId4"/>
    <sheet name="Table S2-1" sheetId="4" state="visible" r:id="rId5"/>
    <sheet name="Table S2-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6" uniqueCount="500">
  <si>
    <r>
      <rPr>
        <b val="true"/>
        <sz val="12"/>
        <color rgb="FF000000"/>
        <rFont val="Times New Roman"/>
        <family val="1"/>
      </rPr>
      <t xml:space="preserve">Table S1-1</t>
    </r>
    <r>
      <rPr>
        <sz val="12"/>
        <color rgb="FF000000"/>
        <rFont val="Times New Roman"/>
        <family val="1"/>
      </rPr>
      <t xml:space="preserve">. </t>
    </r>
    <r>
      <rPr>
        <i val="true"/>
        <sz val="12"/>
        <color rgb="FF000000"/>
        <rFont val="Times New Roman"/>
        <family val="1"/>
      </rPr>
      <t xml:space="preserve">I2</t>
    </r>
    <r>
      <rPr>
        <sz val="12"/>
        <color rgb="FF000000"/>
        <rFont val="Times New Roman"/>
        <family val="1"/>
      </rPr>
      <t xml:space="preserve"> homologues indentified in the sequenced tomato genome (version 2.40)</t>
    </r>
  </si>
  <si>
    <t xml:space="preserve">Name</t>
  </si>
  <si>
    <t xml:space="preserve">Chromosome</t>
  </si>
  <si>
    <t xml:space="preserve">Start (bp)</t>
  </si>
  <si>
    <t xml:space="preserve">End (bp)</t>
  </si>
  <si>
    <t xml:space="preserve">Length (bp)</t>
  </si>
  <si>
    <t xml:space="preserve">Annotation</t>
  </si>
  <si>
    <t xml:space="preserve">Note</t>
  </si>
  <si>
    <t xml:space="preserve">I2-homo-1</t>
  </si>
  <si>
    <t xml:space="preserve">chr00 </t>
  </si>
  <si>
    <t xml:space="preserve">Psudogene;Partial</t>
  </si>
  <si>
    <t xml:space="preserve">not on chrromosome 11</t>
  </si>
  <si>
    <t xml:space="preserve">I2-homo-2</t>
  </si>
  <si>
    <t xml:space="preserve">chr03 </t>
  </si>
  <si>
    <t xml:space="preserve">HZ-I2-15</t>
  </si>
  <si>
    <t xml:space="preserve">chr08 </t>
  </si>
  <si>
    <t xml:space="preserve">Full-length;Frameshift;Insertion</t>
  </si>
  <si>
    <t xml:space="preserve">I2-homo-3</t>
  </si>
  <si>
    <t xml:space="preserve">I2-homo-4</t>
  </si>
  <si>
    <t xml:space="preserve">HZ-I2-12</t>
  </si>
  <si>
    <t xml:space="preserve">chr11 </t>
  </si>
  <si>
    <t xml:space="preserve">away from the I2 locus</t>
  </si>
  <si>
    <t xml:space="preserve">I2-homo-5</t>
  </si>
  <si>
    <t xml:space="preserve">I2-homo-6</t>
  </si>
  <si>
    <t xml:space="preserve">I2-homo-7</t>
  </si>
  <si>
    <t xml:space="preserve">I2-homo-8</t>
  </si>
  <si>
    <t xml:space="preserve">I2-homo-9</t>
  </si>
  <si>
    <t xml:space="preserve">I2-homo-10</t>
  </si>
  <si>
    <t xml:space="preserve">I2-homo-11</t>
  </si>
  <si>
    <t xml:space="preserve">HZ-I2-13</t>
  </si>
  <si>
    <t xml:space="preserve">Psudogene;Partial;Frameshift</t>
  </si>
  <si>
    <t xml:space="preserve">HZ-I2-14</t>
  </si>
  <si>
    <t xml:space="preserve">I2-homo-12</t>
  </si>
  <si>
    <t xml:space="preserve">I2-homo-13</t>
  </si>
  <si>
    <t xml:space="preserve">HZ-I2-1</t>
  </si>
  <si>
    <t xml:space="preserve">Full-length;Frameshift;Delation</t>
  </si>
  <si>
    <t xml:space="preserve">analyzed in this study</t>
  </si>
  <si>
    <t xml:space="preserve">I2-homo-14</t>
  </si>
  <si>
    <t xml:space="preserve">excluded from this study (&lt;2,500 bp)</t>
  </si>
  <si>
    <t xml:space="preserve">HZ-I2-2</t>
  </si>
  <si>
    <t xml:space="preserve">excluded from this study</t>
  </si>
  <si>
    <t xml:space="preserve">HZ-I2-3</t>
  </si>
  <si>
    <t xml:space="preserve">HZ-I2-4</t>
  </si>
  <si>
    <t xml:space="preserve">Psudogene;Full-length;Frameshift</t>
  </si>
  <si>
    <t xml:space="preserve">I2-homo-15</t>
  </si>
  <si>
    <t xml:space="preserve">HZ-I2-5</t>
  </si>
  <si>
    <t xml:space="preserve">excluded from this study (approximately 1,000 bp delation at 5'part)</t>
  </si>
  <si>
    <t xml:space="preserve">I2-homo-16</t>
  </si>
  <si>
    <t xml:space="preserve">HZ-I2-6</t>
  </si>
  <si>
    <t xml:space="preserve">HZ-I2-7</t>
  </si>
  <si>
    <t xml:space="preserve">Psudogene;Partial;Frameshift;Delation</t>
  </si>
  <si>
    <t xml:space="preserve">I2-homo-17</t>
  </si>
  <si>
    <t xml:space="preserve">I2-homo-18</t>
  </si>
  <si>
    <t xml:space="preserve">I2-homo-19</t>
  </si>
  <si>
    <t xml:space="preserve">HZ-I2-8</t>
  </si>
  <si>
    <t xml:space="preserve">HZ-I2-9</t>
  </si>
  <si>
    <t xml:space="preserve">HZ-I2-10</t>
  </si>
  <si>
    <t xml:space="preserve">Full-length;Frameshift;</t>
  </si>
  <si>
    <t xml:space="preserve">I2-homo-20</t>
  </si>
  <si>
    <t xml:space="preserve">HZ-I2-11</t>
  </si>
  <si>
    <t xml:space="preserve">Full-length;Isertion;</t>
  </si>
  <si>
    <t xml:space="preserve">I2-homo-21</t>
  </si>
  <si>
    <r>
      <rPr>
        <b val="true"/>
        <sz val="12"/>
        <color rgb="FF000000"/>
        <rFont val="Times New Roman"/>
        <family val="1"/>
      </rPr>
      <t xml:space="preserve">Table S1-2</t>
    </r>
    <r>
      <rPr>
        <sz val="12"/>
        <color rgb="FF000000"/>
        <rFont val="Times New Roman"/>
        <family val="1"/>
      </rPr>
      <t xml:space="preserve">.</t>
    </r>
    <r>
      <rPr>
        <i val="true"/>
        <sz val="12"/>
        <color rgb="FF000000"/>
        <rFont val="Times New Roman"/>
        <family val="1"/>
      </rPr>
      <t xml:space="preserve">I2</t>
    </r>
    <r>
      <rPr>
        <sz val="12"/>
        <color rgb="FF000000"/>
        <rFont val="Times New Roman"/>
        <family val="1"/>
      </rPr>
      <t xml:space="preserve"> homologues identified in the sequenced potato genome (version 3_2.1.11)</t>
    </r>
  </si>
  <si>
    <t xml:space="preserve">chr01 </t>
  </si>
  <si>
    <t xml:space="preserve">chr04 </t>
  </si>
  <si>
    <t xml:space="preserve">DM-I2-41</t>
  </si>
  <si>
    <t xml:space="preserve">chr05 </t>
  </si>
  <si>
    <t xml:space="preserve">Psudogene;Partial;Insertion</t>
  </si>
  <si>
    <t xml:space="preserve">chr06 </t>
  </si>
  <si>
    <t xml:space="preserve">DM-I2-42</t>
  </si>
  <si>
    <t xml:space="preserve">chr09 </t>
  </si>
  <si>
    <t xml:space="preserve">Full-length;Frameshift</t>
  </si>
  <si>
    <t xml:space="preserve">DM-I2-43</t>
  </si>
  <si>
    <t xml:space="preserve">chr10 </t>
  </si>
  <si>
    <t xml:space="preserve">away from syntenic region of the I2 locus</t>
  </si>
  <si>
    <t xml:space="preserve">DM-I2-1</t>
  </si>
  <si>
    <t xml:space="preserve">Full-length;Insertion</t>
  </si>
  <si>
    <t xml:space="preserve">used in this study</t>
  </si>
  <si>
    <t xml:space="preserve">DM-I2-2</t>
  </si>
  <si>
    <t xml:space="preserve">DM-I2-3</t>
  </si>
  <si>
    <t xml:space="preserve">DM-I2-4</t>
  </si>
  <si>
    <t xml:space="preserve">DM-I2-5</t>
  </si>
  <si>
    <t xml:space="preserve">DM-I2-6</t>
  </si>
  <si>
    <t xml:space="preserve">Full-length</t>
  </si>
  <si>
    <t xml:space="preserve">not used in this study (&lt;2,500 bp)</t>
  </si>
  <si>
    <t xml:space="preserve">DM-I2-7</t>
  </si>
  <si>
    <t xml:space="preserve">DM-I2-8</t>
  </si>
  <si>
    <t xml:space="preserve">DM-I2-9</t>
  </si>
  <si>
    <t xml:space="preserve">DM-I2-10</t>
  </si>
  <si>
    <t xml:space="preserve">DM-I2-11</t>
  </si>
  <si>
    <t xml:space="preserve">DM-I2-12</t>
  </si>
  <si>
    <t xml:space="preserve">DM-I2-13</t>
  </si>
  <si>
    <t xml:space="preserve">DM-I2-14</t>
  </si>
  <si>
    <t xml:space="preserve">DM-I2-15</t>
  </si>
  <si>
    <t xml:space="preserve">DM-I2-16</t>
  </si>
  <si>
    <t xml:space="preserve">DM-I2-17</t>
  </si>
  <si>
    <t xml:space="preserve">Full-length;Insertion;Delation</t>
  </si>
  <si>
    <t xml:space="preserve">DM-I2-18</t>
  </si>
  <si>
    <t xml:space="preserve">Psudogene;Partial;Delation</t>
  </si>
  <si>
    <t xml:space="preserve">DM-I2-19</t>
  </si>
  <si>
    <t xml:space="preserve">DM-I2-20</t>
  </si>
  <si>
    <t xml:space="preserve">DM-I2-21</t>
  </si>
  <si>
    <t xml:space="preserve">DM-I2-22</t>
  </si>
  <si>
    <t xml:space="preserve">not used in this study (unknown sequence in this sequence)</t>
  </si>
  <si>
    <t xml:space="preserve">DM-I2-23</t>
  </si>
  <si>
    <t xml:space="preserve">DM-I2-24</t>
  </si>
  <si>
    <t xml:space="preserve">I2-homo-22</t>
  </si>
  <si>
    <t xml:space="preserve">DM-I2-25</t>
  </si>
  <si>
    <t xml:space="preserve">DM-I2-26</t>
  </si>
  <si>
    <t xml:space="preserve">I2-homo-23</t>
  </si>
  <si>
    <t xml:space="preserve">I2-homo-24</t>
  </si>
  <si>
    <t xml:space="preserve">DM-I2-27</t>
  </si>
  <si>
    <t xml:space="preserve">I2-homo-25</t>
  </si>
  <si>
    <t xml:space="preserve">DM-I2-28</t>
  </si>
  <si>
    <t xml:space="preserve">DM-I2-29</t>
  </si>
  <si>
    <t xml:space="preserve">DM-I2-30</t>
  </si>
  <si>
    <t xml:space="preserve">DM-I2-31</t>
  </si>
  <si>
    <t xml:space="preserve">DM-I2-32</t>
  </si>
  <si>
    <t xml:space="preserve">DM-I2-33</t>
  </si>
  <si>
    <t xml:space="preserve">I2-homo-26</t>
  </si>
  <si>
    <t xml:space="preserve">DM-I2-34</t>
  </si>
  <si>
    <t xml:space="preserve">I2-homo-27</t>
  </si>
  <si>
    <t xml:space="preserve">DM-I2-35</t>
  </si>
  <si>
    <t xml:space="preserve">DM-I2-36</t>
  </si>
  <si>
    <t xml:space="preserve">DM-I2-37</t>
  </si>
  <si>
    <t xml:space="preserve">DM-I2-38</t>
  </si>
  <si>
    <t xml:space="preserve">DM-I2-39</t>
  </si>
  <si>
    <t xml:space="preserve">I2-homo-28</t>
  </si>
  <si>
    <t xml:space="preserve">DM-I2-40</t>
  </si>
  <si>
    <r>
      <rPr>
        <b val="true"/>
        <sz val="12"/>
        <rFont val="Times New Roman"/>
        <family val="1"/>
      </rPr>
      <t xml:space="preserve">Table S1-3</t>
    </r>
    <r>
      <rPr>
        <sz val="12"/>
        <rFont val="Times New Roman"/>
        <family val="1"/>
      </rPr>
      <t xml:space="preserve">. </t>
    </r>
    <r>
      <rPr>
        <i val="true"/>
        <sz val="12"/>
        <rFont val="Times New Roman"/>
        <family val="1"/>
      </rPr>
      <t xml:space="preserve">I2</t>
    </r>
    <r>
      <rPr>
        <sz val="12"/>
        <rFont val="Times New Roman"/>
        <family val="1"/>
      </rPr>
      <t xml:space="preserve"> homologues from Solanum used in this study</t>
    </r>
  </si>
  <si>
    <t xml:space="preserve"> Gene name</t>
  </si>
  <si>
    <t xml:space="preserve">GeneBank accession Numer</t>
  </si>
  <si>
    <t xml:space="preserve">Species, genotype</t>
  </si>
  <si>
    <t xml:space="preserve">S_I2_5</t>
  </si>
  <si>
    <t xml:space="preserve">KJ652840</t>
  </si>
  <si>
    <r>
      <rPr>
        <i val="true"/>
        <sz val="12"/>
        <rFont val="Times New Roman"/>
        <family val="1"/>
      </rPr>
      <t xml:space="preserve">Solanum lycopersicum</t>
    </r>
    <r>
      <rPr>
        <sz val="12"/>
        <rFont val="Times New Roman"/>
        <family val="1"/>
      </rPr>
      <t xml:space="preserve">, Hongxiaoli</t>
    </r>
  </si>
  <si>
    <t xml:space="preserve">Obtained from this study</t>
  </si>
  <si>
    <t xml:space="preserve">R_I2_3</t>
  </si>
  <si>
    <t xml:space="preserve">KJ652841</t>
  </si>
  <si>
    <r>
      <rPr>
        <i val="true"/>
        <sz val="12"/>
        <rFont val="Times New Roman"/>
        <family val="1"/>
      </rPr>
      <t xml:space="preserve">S. lycopersicum</t>
    </r>
    <r>
      <rPr>
        <sz val="12"/>
        <rFont val="Times New Roman"/>
        <family val="1"/>
      </rPr>
      <t xml:space="preserve">, Hongxiaoli</t>
    </r>
  </si>
  <si>
    <t xml:space="preserve">S_I2_11</t>
  </si>
  <si>
    <t xml:space="preserve">KJ652842</t>
  </si>
  <si>
    <t xml:space="preserve">R_I2_5</t>
  </si>
  <si>
    <t xml:space="preserve">KJ652843</t>
  </si>
  <si>
    <t xml:space="preserve">R_I2_1</t>
  </si>
  <si>
    <t xml:space="preserve">KJ652844</t>
  </si>
  <si>
    <t xml:space="preserve">S_I2_9</t>
  </si>
  <si>
    <t xml:space="preserve">KJ652845</t>
  </si>
  <si>
    <t xml:space="preserve">S_I2_7</t>
  </si>
  <si>
    <t xml:space="preserve">KJ652846</t>
  </si>
  <si>
    <t xml:space="preserve">S_I2_10</t>
  </si>
  <si>
    <t xml:space="preserve">KJ652847</t>
  </si>
  <si>
    <t xml:space="preserve">R_I2_6</t>
  </si>
  <si>
    <t xml:space="preserve">KJ652848</t>
  </si>
  <si>
    <t xml:space="preserve">S_I2_3</t>
  </si>
  <si>
    <t xml:space="preserve">KJ652849</t>
  </si>
  <si>
    <t xml:space="preserve">R_I2_2</t>
  </si>
  <si>
    <t xml:space="preserve">KJ652850</t>
  </si>
  <si>
    <t xml:space="preserve">S_I2_8</t>
  </si>
  <si>
    <t xml:space="preserve">KJ652851</t>
  </si>
  <si>
    <t xml:space="preserve">R_I2_7</t>
  </si>
  <si>
    <t xml:space="preserve">KJ652852</t>
  </si>
  <si>
    <t xml:space="preserve">S_I2_1</t>
  </si>
  <si>
    <t xml:space="preserve">KJ652853</t>
  </si>
  <si>
    <t xml:space="preserve">R_I2_8</t>
  </si>
  <si>
    <t xml:space="preserve">KJ652854</t>
  </si>
  <si>
    <t xml:space="preserve">S_I2_4</t>
  </si>
  <si>
    <t xml:space="preserve">KJ652855</t>
  </si>
  <si>
    <t xml:space="preserve">S_I2_2</t>
  </si>
  <si>
    <t xml:space="preserve">KJ652856</t>
  </si>
  <si>
    <t xml:space="preserve">R_I2_4</t>
  </si>
  <si>
    <t xml:space="preserve">KJ652857</t>
  </si>
  <si>
    <t xml:space="preserve">S_I2_6</t>
  </si>
  <si>
    <t xml:space="preserve">KJ652858</t>
  </si>
  <si>
    <t xml:space="preserve">LA2860_I2_1</t>
  </si>
  <si>
    <t xml:space="preserve">KJ652859</t>
  </si>
  <si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S. habrochaites</t>
    </r>
    <r>
      <rPr>
        <sz val="12"/>
        <rFont val="Times New Roman"/>
        <family val="1"/>
      </rPr>
      <t xml:space="preserve">, LA2860</t>
    </r>
  </si>
  <si>
    <t xml:space="preserve">LA2860_I2_5</t>
  </si>
  <si>
    <t xml:space="preserve">KJ652860</t>
  </si>
  <si>
    <t xml:space="preserve">LA2860_I2_6</t>
  </si>
  <si>
    <t xml:space="preserve">KJ652861</t>
  </si>
  <si>
    <t xml:space="preserve">LA2860_I2_3</t>
  </si>
  <si>
    <t xml:space="preserve">KJ652862</t>
  </si>
  <si>
    <t xml:space="preserve">LA2860_I2_11</t>
  </si>
  <si>
    <t xml:space="preserve">KJ652863</t>
  </si>
  <si>
    <t xml:space="preserve">LA2860_I2_4</t>
  </si>
  <si>
    <t xml:space="preserve">KJ652864</t>
  </si>
  <si>
    <t xml:space="preserve">LA2860_I2_8</t>
  </si>
  <si>
    <t xml:space="preserve">KJ652865</t>
  </si>
  <si>
    <t xml:space="preserve">LA2860_I2_9</t>
  </si>
  <si>
    <t xml:space="preserve">KJ652866</t>
  </si>
  <si>
    <t xml:space="preserve">LA2860_I2_10</t>
  </si>
  <si>
    <t xml:space="preserve">KJ652867</t>
  </si>
  <si>
    <t xml:space="preserve">LA2860_I2_2</t>
  </si>
  <si>
    <t xml:space="preserve">KJ652868</t>
  </si>
  <si>
    <t xml:space="preserve">LA2860_I2_7</t>
  </si>
  <si>
    <t xml:space="preserve">KJ652869</t>
  </si>
  <si>
    <t xml:space="preserve">LA2158_I2_8</t>
  </si>
  <si>
    <t xml:space="preserve">KJ652870</t>
  </si>
  <si>
    <r>
      <rPr>
        <i val="true"/>
        <sz val="12"/>
        <rFont val="Times New Roman"/>
        <family val="1"/>
      </rPr>
      <t xml:space="preserve">S. habrochaites</t>
    </r>
    <r>
      <rPr>
        <sz val="12"/>
        <rFont val="Times New Roman"/>
        <family val="1"/>
      </rPr>
      <t xml:space="preserve">, LA2158</t>
    </r>
  </si>
  <si>
    <t xml:space="preserve">LA2158_I2_2</t>
  </si>
  <si>
    <t xml:space="preserve">KJ652871</t>
  </si>
  <si>
    <t xml:space="preserve">LA2158_I2_12</t>
  </si>
  <si>
    <t xml:space="preserve">KJ652872</t>
  </si>
  <si>
    <t xml:space="preserve">LA2158_I2_10</t>
  </si>
  <si>
    <t xml:space="preserve">KJ652873</t>
  </si>
  <si>
    <t xml:space="preserve">LA2158_I2_1</t>
  </si>
  <si>
    <t xml:space="preserve">KJ652874</t>
  </si>
  <si>
    <t xml:space="preserve">LA2158_I2_7</t>
  </si>
  <si>
    <t xml:space="preserve">KJ652875</t>
  </si>
  <si>
    <t xml:space="preserve">LA2158_I2_11</t>
  </si>
  <si>
    <t xml:space="preserve">KJ652876</t>
  </si>
  <si>
    <t xml:space="preserve">LA2158_I2_3</t>
  </si>
  <si>
    <t xml:space="preserve">KJ652877</t>
  </si>
  <si>
    <t xml:space="preserve">LA2158_I2_9</t>
  </si>
  <si>
    <t xml:space="preserve">KJ652878</t>
  </si>
  <si>
    <t xml:space="preserve">LA2158_I2_6</t>
  </si>
  <si>
    <t xml:space="preserve">KJ652879</t>
  </si>
  <si>
    <t xml:space="preserve">LA2158_I2_4</t>
  </si>
  <si>
    <t xml:space="preserve">KJ652880</t>
  </si>
  <si>
    <t xml:space="preserve">LA2158_I2_13</t>
  </si>
  <si>
    <t xml:space="preserve">KJ652881</t>
  </si>
  <si>
    <t xml:space="preserve">LA2158_I2_5</t>
  </si>
  <si>
    <t xml:space="preserve">KJ652882</t>
  </si>
  <si>
    <t xml:space="preserve">LA1777_I2_4</t>
  </si>
  <si>
    <t xml:space="preserve">KJ652883</t>
  </si>
  <si>
    <r>
      <rPr>
        <i val="true"/>
        <sz val="12"/>
        <rFont val="Times New Roman"/>
        <family val="1"/>
      </rPr>
      <t xml:space="preserve">S. habrochaites</t>
    </r>
    <r>
      <rPr>
        <sz val="12"/>
        <rFont val="Times New Roman"/>
        <family val="1"/>
      </rPr>
      <t xml:space="preserve">, LA1777</t>
    </r>
  </si>
  <si>
    <t xml:space="preserve">LA1777_I2_12</t>
  </si>
  <si>
    <t xml:space="preserve">KJ652884</t>
  </si>
  <si>
    <t xml:space="preserve">LA1777_I2_1</t>
  </si>
  <si>
    <t xml:space="preserve">KJ652885</t>
  </si>
  <si>
    <t xml:space="preserve">LA1777_I2_9</t>
  </si>
  <si>
    <t xml:space="preserve">KJ652886</t>
  </si>
  <si>
    <t xml:space="preserve">LA1777_I2_13</t>
  </si>
  <si>
    <t xml:space="preserve">KJ652887</t>
  </si>
  <si>
    <t xml:space="preserve">LA1777_I2_3</t>
  </si>
  <si>
    <t xml:space="preserve">KJ652888</t>
  </si>
  <si>
    <t xml:space="preserve">LA1777_I2_7</t>
  </si>
  <si>
    <t xml:space="preserve">KJ652889</t>
  </si>
  <si>
    <t xml:space="preserve">LA1777_I2_10</t>
  </si>
  <si>
    <t xml:space="preserve">KJ652890</t>
  </si>
  <si>
    <t xml:space="preserve">LA1777_I2_2</t>
  </si>
  <si>
    <t xml:space="preserve">KJ652891</t>
  </si>
  <si>
    <t xml:space="preserve">LA1777_I2_6</t>
  </si>
  <si>
    <t xml:space="preserve">KJ652892</t>
  </si>
  <si>
    <t xml:space="preserve">LA1777_I2_8</t>
  </si>
  <si>
    <t xml:space="preserve">KJ652893</t>
  </si>
  <si>
    <t xml:space="preserve">LA1777_I2_11</t>
  </si>
  <si>
    <t xml:space="preserve">KJ652894</t>
  </si>
  <si>
    <t xml:space="preserve">LA1777_I2_5</t>
  </si>
  <si>
    <t xml:space="preserve">KJ652895</t>
  </si>
  <si>
    <t xml:space="preserve">LA1740_I2_1</t>
  </si>
  <si>
    <t xml:space="preserve">KJ652896</t>
  </si>
  <si>
    <r>
      <rPr>
        <i val="true"/>
        <sz val="12"/>
        <rFont val="Times New Roman"/>
        <family val="1"/>
      </rPr>
      <t xml:space="preserve">S. habrochaites</t>
    </r>
    <r>
      <rPr>
        <sz val="12"/>
        <rFont val="Times New Roman"/>
        <family val="1"/>
      </rPr>
      <t xml:space="preserve">, LA1740</t>
    </r>
  </si>
  <si>
    <t xml:space="preserve">LA1740_I2_5</t>
  </si>
  <si>
    <t xml:space="preserve">KJ652897</t>
  </si>
  <si>
    <t xml:space="preserve">LA1740_I2_4</t>
  </si>
  <si>
    <t xml:space="preserve">KJ652898</t>
  </si>
  <si>
    <t xml:space="preserve">LA1740_I2_2</t>
  </si>
  <si>
    <t xml:space="preserve">KJ652899</t>
  </si>
  <si>
    <t xml:space="preserve">LA1740_I2_6</t>
  </si>
  <si>
    <t xml:space="preserve">KJ652900</t>
  </si>
  <si>
    <t xml:space="preserve">LA1740_I2_3</t>
  </si>
  <si>
    <t xml:space="preserve">KJ652901</t>
  </si>
  <si>
    <t xml:space="preserve">I2</t>
  </si>
  <si>
    <t xml:space="preserve">AF118127</t>
  </si>
  <si>
    <t xml:space="preserve">S. pimpinellifolium</t>
  </si>
  <si>
    <t xml:space="preserve">From GeneBank</t>
  </si>
  <si>
    <t xml:space="preserve">I2C-1</t>
  </si>
  <si>
    <t xml:space="preserve">AF004878</t>
  </si>
  <si>
    <t xml:space="preserve">I2C-2</t>
  </si>
  <si>
    <t xml:space="preserve">AF004879</t>
  </si>
  <si>
    <t xml:space="preserve">I2C-5</t>
  </si>
  <si>
    <t xml:space="preserve">AF408704</t>
  </si>
  <si>
    <t xml:space="preserve">SH-R3a</t>
  </si>
  <si>
    <t xml:space="preserve">AY849382</t>
  </si>
  <si>
    <r>
      <rPr>
        <i val="true"/>
        <sz val="12"/>
        <rFont val="Times New Roman"/>
        <family val="1"/>
      </rPr>
      <t xml:space="preserve">S. tuberosum</t>
    </r>
    <r>
      <rPr>
        <sz val="12"/>
        <rFont val="Times New Roman"/>
        <family val="1"/>
      </rPr>
      <t xml:space="preserve">, SH83-92-488</t>
    </r>
  </si>
  <si>
    <t xml:space="preserve">SH-R3b</t>
  </si>
  <si>
    <t xml:space="preserve">JF900492</t>
  </si>
  <si>
    <t xml:space="preserve">SH-I2-1</t>
  </si>
  <si>
    <t xml:space="preserve">AY849383</t>
  </si>
  <si>
    <t xml:space="preserve">SH-I2-2</t>
  </si>
  <si>
    <t xml:space="preserve">AY849384</t>
  </si>
  <si>
    <t xml:space="preserve">SH-I2-3</t>
  </si>
  <si>
    <t xml:space="preserve">AY849385</t>
  </si>
  <si>
    <t xml:space="preserve">SH-I2-4</t>
  </si>
  <si>
    <t xml:space="preserve">EF638450</t>
  </si>
  <si>
    <t xml:space="preserve">SH-I2-5</t>
  </si>
  <si>
    <t xml:space="preserve">EF638451</t>
  </si>
  <si>
    <t xml:space="preserve">SH-I2-6</t>
  </si>
  <si>
    <t xml:space="preserve">SH-I2-7</t>
  </si>
  <si>
    <t xml:space="preserve">EF638453</t>
  </si>
  <si>
    <t xml:space="preserve">SH-I2-8</t>
  </si>
  <si>
    <t xml:space="preserve">EF638455</t>
  </si>
  <si>
    <t xml:space="preserve">SH-I2-9</t>
  </si>
  <si>
    <t xml:space="preserve">EF638456</t>
  </si>
  <si>
    <t xml:space="preserve">SH-I2-10</t>
  </si>
  <si>
    <t xml:space="preserve">EF638458</t>
  </si>
  <si>
    <t xml:space="preserve">SH-I2-11</t>
  </si>
  <si>
    <t xml:space="preserve">EF638460</t>
  </si>
  <si>
    <t xml:space="preserve">SH-I2-12</t>
  </si>
  <si>
    <t xml:space="preserve">EF638461</t>
  </si>
  <si>
    <t xml:space="preserve">SH-I2-13</t>
  </si>
  <si>
    <t xml:space="preserve">EF638462</t>
  </si>
  <si>
    <t xml:space="preserve">SH-I2-14</t>
  </si>
  <si>
    <t xml:space="preserve">EF638463</t>
  </si>
  <si>
    <t xml:space="preserve">SH-I2-15</t>
  </si>
  <si>
    <t xml:space="preserve">EF638464</t>
  </si>
  <si>
    <t xml:space="preserve">SH-I2-16</t>
  </si>
  <si>
    <t xml:space="preserve">EF638465</t>
  </si>
  <si>
    <t xml:space="preserve">SS-I2-1</t>
  </si>
  <si>
    <t xml:space="preserve">HQ731037</t>
  </si>
  <si>
    <t xml:space="preserve">S. stoloniferum</t>
  </si>
  <si>
    <t xml:space="preserve">SB-I2-1</t>
  </si>
  <si>
    <t xml:space="preserve">HQ731036</t>
  </si>
  <si>
    <t xml:space="preserve">S. bulbocastanum</t>
  </si>
  <si>
    <r>
      <rPr>
        <b val="true"/>
        <sz val="12"/>
        <rFont val="Times New Roman"/>
        <family val="1"/>
      </rPr>
      <t xml:space="preserve">Table S2-1</t>
    </r>
    <r>
      <rPr>
        <sz val="12"/>
        <rFont val="Times New Roman"/>
        <family val="1"/>
      </rPr>
      <t xml:space="preserve">. Sequence exchanges detected between tomato </t>
    </r>
    <r>
      <rPr>
        <i val="true"/>
        <sz val="12"/>
        <rFont val="Times New Roman"/>
        <family val="1"/>
      </rPr>
      <t xml:space="preserve">I2</t>
    </r>
    <r>
      <rPr>
        <sz val="12"/>
        <rFont val="Times New Roman"/>
        <family val="1"/>
      </rPr>
      <t xml:space="preserve"> homologues from different clades in Figure 3</t>
    </r>
  </si>
  <si>
    <t xml:space="preserve">Sequence names</t>
  </si>
  <si>
    <t xml:space="preserve">Clades</t>
  </si>
  <si>
    <t xml:space="preserve">Begin (bp)*</t>
  </si>
  <si>
    <t xml:space="preserve">End (bp)*</t>
  </si>
  <si>
    <t xml:space="preserve">LA1740-I2-3;LA1740-I2-5</t>
  </si>
  <si>
    <r>
      <rPr>
        <sz val="12"/>
        <rFont val="Times New Roman"/>
        <family val="1"/>
      </rPr>
      <t xml:space="preserve">Clade I </t>
    </r>
    <r>
      <rPr>
        <i val="true"/>
        <sz val="12"/>
        <rFont val="Times New Roman"/>
        <family val="1"/>
      </rPr>
      <t xml:space="preserve">vs</t>
    </r>
    <r>
      <rPr>
        <sz val="12"/>
        <rFont val="Times New Roman"/>
        <family val="1"/>
      </rPr>
      <t xml:space="preserve"> Clade II</t>
    </r>
  </si>
  <si>
    <t xml:space="preserve">LA2860-I2-10;LA2860-I2-6</t>
  </si>
  <si>
    <r>
      <rPr>
        <sz val="12"/>
        <rFont val="Times New Roman"/>
        <family val="1"/>
      </rPr>
      <t xml:space="preserve">Clade I </t>
    </r>
    <r>
      <rPr>
        <i val="true"/>
        <sz val="12"/>
        <rFont val="Times New Roman"/>
        <family val="1"/>
      </rPr>
      <t xml:space="preserve">vs</t>
    </r>
    <r>
      <rPr>
        <sz val="12"/>
        <rFont val="Times New Roman"/>
        <family val="1"/>
      </rPr>
      <t xml:space="preserve"> Clade IV</t>
    </r>
  </si>
  <si>
    <t xml:space="preserve">LA2158-I2-6;LA2158-I2-4</t>
  </si>
  <si>
    <r>
      <rPr>
        <sz val="12"/>
        <rFont val="Times New Roman"/>
        <family val="1"/>
      </rPr>
      <t xml:space="preserve">Clade I </t>
    </r>
    <r>
      <rPr>
        <i val="true"/>
        <sz val="12"/>
        <rFont val="Times New Roman"/>
        <family val="1"/>
      </rPr>
      <t xml:space="preserve">vs </t>
    </r>
    <r>
      <rPr>
        <sz val="12"/>
        <rFont val="Times New Roman"/>
        <family val="1"/>
      </rPr>
      <t xml:space="preserve">Clade V</t>
    </r>
  </si>
  <si>
    <t xml:space="preserve">LA2158-I2-13;LA2158-I2-2</t>
  </si>
  <si>
    <t xml:space="preserve">LA2158-I2-13;t-I2-8</t>
  </si>
  <si>
    <r>
      <rPr>
        <sz val="12"/>
        <rFont val="Times New Roman"/>
        <family val="1"/>
      </rPr>
      <t xml:space="preserve">Clade III </t>
    </r>
    <r>
      <rPr>
        <i val="true"/>
        <sz val="12"/>
        <rFont val="Times New Roman"/>
        <family val="1"/>
      </rPr>
      <t xml:space="preserve">vs</t>
    </r>
    <r>
      <rPr>
        <sz val="12"/>
        <rFont val="Times New Roman"/>
        <family val="1"/>
      </rPr>
      <t xml:space="preserve"> Clade V</t>
    </r>
  </si>
  <si>
    <t xml:space="preserve">LA1777-I2-1;t-I2-2</t>
  </si>
  <si>
    <r>
      <rPr>
        <sz val="12"/>
        <rFont val="Times New Roman"/>
        <family val="1"/>
      </rPr>
      <t xml:space="preserve">Clade I</t>
    </r>
    <r>
      <rPr>
        <i val="true"/>
        <sz val="12"/>
        <rFont val="Times New Roman"/>
        <family val="1"/>
      </rPr>
      <t xml:space="preserve"> vs </t>
    </r>
    <r>
      <rPr>
        <sz val="12"/>
        <rFont val="Times New Roman"/>
        <family val="1"/>
      </rPr>
      <t xml:space="preserve">Clade II</t>
    </r>
  </si>
  <si>
    <t xml:space="preserve">t-I2-5;LA1777-I2-3</t>
  </si>
  <si>
    <r>
      <rPr>
        <sz val="12"/>
        <rFont val="Times New Roman"/>
        <family val="1"/>
      </rPr>
      <t xml:space="preserve">Clade I </t>
    </r>
    <r>
      <rPr>
        <i val="true"/>
        <sz val="12"/>
        <rFont val="Times New Roman"/>
        <family val="1"/>
      </rPr>
      <t xml:space="preserve">vs </t>
    </r>
    <r>
      <rPr>
        <sz val="12"/>
        <rFont val="Times New Roman"/>
        <family val="1"/>
      </rPr>
      <t xml:space="preserve">Clade III</t>
    </r>
  </si>
  <si>
    <t xml:space="preserve">t-I2-5;LA2860-I2-8</t>
  </si>
  <si>
    <r>
      <rPr>
        <sz val="12"/>
        <rFont val="Times New Roman"/>
        <family val="1"/>
      </rPr>
      <t xml:space="preserve">Clade I </t>
    </r>
    <r>
      <rPr>
        <i val="true"/>
        <sz val="12"/>
        <rFont val="Times New Roman"/>
        <family val="1"/>
      </rPr>
      <t xml:space="preserve">vs</t>
    </r>
    <r>
      <rPr>
        <sz val="12"/>
        <rFont val="Times New Roman"/>
        <family val="1"/>
      </rPr>
      <t xml:space="preserve"> Clade III</t>
    </r>
  </si>
  <si>
    <t xml:space="preserve">t-I2-5;HZ-I2-H10</t>
  </si>
  <si>
    <r>
      <rPr>
        <sz val="12"/>
        <rFont val="Times New Roman"/>
        <family val="1"/>
      </rPr>
      <t xml:space="preserve">Clade I</t>
    </r>
    <r>
      <rPr>
        <i val="true"/>
        <sz val="12"/>
        <rFont val="Times New Roman"/>
        <family val="1"/>
      </rPr>
      <t xml:space="preserve"> vs</t>
    </r>
    <r>
      <rPr>
        <sz val="12"/>
        <rFont val="Times New Roman"/>
        <family val="1"/>
      </rPr>
      <t xml:space="preserve"> Clade III</t>
    </r>
  </si>
  <si>
    <t xml:space="preserve">t-I2-5;t-I2-2</t>
  </si>
  <si>
    <t xml:space="preserve">t-I2-8;I2C-1</t>
  </si>
  <si>
    <t xml:space="preserve">LA2860-I2-7;LA1740-I2-4</t>
  </si>
  <si>
    <t xml:space="preserve">Clade I</t>
  </si>
  <si>
    <t xml:space="preserve">LA1777-I2-10;LA2860-I2-3</t>
  </si>
  <si>
    <t xml:space="preserve">LA2158-I2-8;LA2860-I2-1</t>
  </si>
  <si>
    <t xml:space="preserve">LA2860-I2-7;LA2860-I2-4</t>
  </si>
  <si>
    <t xml:space="preserve">LA2158-I2-4;T-I2-5</t>
  </si>
  <si>
    <t xml:space="preserve">LA2860-I2-8;LA1777-I2-3</t>
  </si>
  <si>
    <t xml:space="preserve">LA2158-I2-4;LA2158-I2-1</t>
  </si>
  <si>
    <t xml:space="preserve">LA1740-I2-5;LA2860-I2-3</t>
  </si>
  <si>
    <t xml:space="preserve">LA1740-I2-5;t-I2-11</t>
  </si>
  <si>
    <t xml:space="preserve">T-I2-2;T-I2-7</t>
  </si>
  <si>
    <t xml:space="preserve">LA2860-I2-1;LA2860-I2-3</t>
  </si>
  <si>
    <t xml:space="preserve">LA1777-I2-2;T-I2-5</t>
  </si>
  <si>
    <t xml:space="preserve">LA1740-I2-5;I2C-1</t>
  </si>
  <si>
    <t xml:space="preserve">LA2158-I2-4;HZ-I2-10</t>
  </si>
  <si>
    <t xml:space="preserve">LA2158-I2-3;I2C-2</t>
  </si>
  <si>
    <t xml:space="preserve">LA1777-I2-8;LA2860-I2-3</t>
  </si>
  <si>
    <t xml:space="preserve">LA1777-I2-6;I2</t>
  </si>
  <si>
    <t xml:space="preserve">LA1777-I2-7;LA1777-I2-3</t>
  </si>
  <si>
    <t xml:space="preserve">LA2158-I2-11;t-I2-11</t>
  </si>
  <si>
    <t xml:space="preserve">LA2158-I2-8;LA2860-I2-3</t>
  </si>
  <si>
    <t xml:space="preserve">LA2158-I2-3;T-I2-7</t>
  </si>
  <si>
    <t xml:space="preserve">LA2860-I2-7;LA2860-I2-8</t>
  </si>
  <si>
    <t xml:space="preserve">LA1777-I2-10;LA1777-I2-2</t>
  </si>
  <si>
    <t xml:space="preserve">t-I2-9;T-I2-5</t>
  </si>
  <si>
    <t xml:space="preserve">LA2860-I2-7;LA2860-I2-1</t>
  </si>
  <si>
    <t xml:space="preserve">LA1777-I2-8;LA1777-I2-2</t>
  </si>
  <si>
    <t xml:space="preserve">LA1777-I2-6;LA2860-I2-9</t>
  </si>
  <si>
    <t xml:space="preserve">t-I2-11;t-I2-6</t>
  </si>
  <si>
    <t xml:space="preserve">T-I2-6;T-I2-7</t>
  </si>
  <si>
    <t xml:space="preserve">LA2860-I2-6;LA2860-I2-9</t>
  </si>
  <si>
    <t xml:space="preserve">LA2860-I2-4;LA2860-I2-3</t>
  </si>
  <si>
    <t xml:space="preserve">LA1740-I2-4;LA2860-I2-4</t>
  </si>
  <si>
    <t xml:space="preserve">LA2860-I2-4;LA2860-I2-1</t>
  </si>
  <si>
    <t xml:space="preserve">T-I2-4;I2</t>
  </si>
  <si>
    <t xml:space="preserve">I2C-5;HZ-I2-8</t>
  </si>
  <si>
    <t xml:space="preserve">LA2158-I2-2;HZ-I2-8</t>
  </si>
  <si>
    <t xml:space="preserve">LA1777-I2-10;LA1777-I2-6</t>
  </si>
  <si>
    <t xml:space="preserve">I2;LA2860-I2-6</t>
  </si>
  <si>
    <t xml:space="preserve">I2;LA2158-I2-9</t>
  </si>
  <si>
    <t xml:space="preserve">t-I2-2;I2C-5</t>
  </si>
  <si>
    <t xml:space="preserve">LA1777-I2-3;RR_7</t>
  </si>
  <si>
    <t xml:space="preserve">I2;LA2158-I2-2</t>
  </si>
  <si>
    <t xml:space="preserve">LA2860-I2-9;I2C-5</t>
  </si>
  <si>
    <t xml:space="preserve">LA2158-I2-9;t-I2-11</t>
  </si>
  <si>
    <t xml:space="preserve">t-I2-11;I2C-5</t>
  </si>
  <si>
    <t xml:space="preserve">LA2860-I2-9;LA1777-I2-2</t>
  </si>
  <si>
    <t xml:space="preserve">I2_N.9;I2C-2</t>
  </si>
  <si>
    <t xml:space="preserve">LA2158-I2-11;LA1777-I2-6</t>
  </si>
  <si>
    <t xml:space="preserve">LA2158-I2-4;HZ-I2-11</t>
  </si>
  <si>
    <t xml:space="preserve">t-I2-2;HZ-I2-10</t>
  </si>
  <si>
    <t xml:space="preserve">LA2158-I2-1;t-I2-2</t>
  </si>
  <si>
    <t xml:space="preserve">LA1777-I2-8;LA2158-I2-11</t>
  </si>
  <si>
    <t xml:space="preserve">LA1777-I2-7;LA2158-I2-4</t>
  </si>
  <si>
    <t xml:space="preserve">LA2860-I2-7;LA2158-I2-4</t>
  </si>
  <si>
    <t xml:space="preserve">LA2158-I2-11;LA2158-I2-4</t>
  </si>
  <si>
    <t xml:space="preserve">HZ-I2-10;HZ-I2-8</t>
  </si>
  <si>
    <t xml:space="preserve">LA1777-I2-6;T-I2-6</t>
  </si>
  <si>
    <t xml:space="preserve">LA2860-I2-8;T-I2-7</t>
  </si>
  <si>
    <t xml:space="preserve">LA1777-I2-6;LA1777-I2-3</t>
  </si>
  <si>
    <t xml:space="preserve">I2C-1;T-I2-7</t>
  </si>
  <si>
    <t xml:space="preserve">LA2158-I2-11;LA1777-I2-2</t>
  </si>
  <si>
    <t xml:space="preserve">LA2158-I2-11;LA2158-I2-9</t>
  </si>
  <si>
    <t xml:space="preserve">I2C-2;T-I2-6</t>
  </si>
  <si>
    <t xml:space="preserve">t-I2-9;HZ-I2-8</t>
  </si>
  <si>
    <t xml:space="preserve">T-I2-2;T-I2-6</t>
  </si>
  <si>
    <t xml:space="preserve">LA1777-I2-6;T-I2-4</t>
  </si>
  <si>
    <t xml:space="preserve">LA2158-I2-11;LA2860-I2-6</t>
  </si>
  <si>
    <t xml:space="preserve">LA2158-I2-11;I2</t>
  </si>
  <si>
    <t xml:space="preserve">LA1777-I2-8;T-I2-2</t>
  </si>
  <si>
    <t xml:space="preserve">t-I2-9;T-I2-7</t>
  </si>
  <si>
    <t xml:space="preserve">LA1777-I2-7;LA2860-I2-8</t>
  </si>
  <si>
    <t xml:space="preserve">I2;LA1777-I2-2</t>
  </si>
  <si>
    <t xml:space="preserve">LA2158-I2-9;I2</t>
  </si>
  <si>
    <t xml:space="preserve">LA2860-I2-9;T-I2-5</t>
  </si>
  <si>
    <t xml:space="preserve">LA2158-I2-11;T-I2-4</t>
  </si>
  <si>
    <t xml:space="preserve">LA1777-I2-10;HZ-I2-10</t>
  </si>
  <si>
    <t xml:space="preserve">LA2158-I2-9;T-I2-5</t>
  </si>
  <si>
    <t xml:space="preserve">T-I2-2;LA1777-I2-2</t>
  </si>
  <si>
    <t xml:space="preserve">LA1777-I2-6;LA2860-I2-6</t>
  </si>
  <si>
    <t xml:space="preserve">LA1777-I2-10;T-I2-4</t>
  </si>
  <si>
    <t xml:space="preserve">LA1777-I2-10;T-I2-5</t>
  </si>
  <si>
    <t xml:space="preserve">LA1740-I2-5;T-I2-7</t>
  </si>
  <si>
    <t xml:space="preserve">LA1777-I2-10;T-I2-7</t>
  </si>
  <si>
    <t xml:space="preserve">t-I2-9;t-I2-11</t>
  </si>
  <si>
    <t xml:space="preserve">LA2158-I2-8;T-I2-6</t>
  </si>
  <si>
    <t xml:space="preserve">LA2158-I2-11;LA2860-I2-9</t>
  </si>
  <si>
    <t xml:space="preserve">LA2860-I2-4;LA2860-I2-9</t>
  </si>
  <si>
    <t xml:space="preserve">LA2860-I2-4;LA2158-I2-9</t>
  </si>
  <si>
    <t xml:space="preserve">LA2860-I2-4;I2</t>
  </si>
  <si>
    <t xml:space="preserve">LA1740-I2-5;LA2860-I2-6</t>
  </si>
  <si>
    <t xml:space="preserve">LA1740-I2-5;T-I2-5</t>
  </si>
  <si>
    <t xml:space="preserve">LA2158-I2-11;HZ-I2-8</t>
  </si>
  <si>
    <t xml:space="preserve">LA2158-I2-11;t-I2-2</t>
  </si>
  <si>
    <t xml:space="preserve">LA1740-I2-5;T-I2-2</t>
  </si>
  <si>
    <t xml:space="preserve">LA1740-I2-5;LA2158-I2-9</t>
  </si>
  <si>
    <t xml:space="preserve">HZ-I2-7;LA1740-I2-3</t>
  </si>
  <si>
    <t xml:space="preserve">Clade II</t>
  </si>
  <si>
    <t xml:space="preserve">LA1740-I2-3;LA2158-I2-5</t>
  </si>
  <si>
    <t xml:space="preserve">LA2860-I2-5;LA1777-I2-1</t>
  </si>
  <si>
    <t xml:space="preserve">LA2158-I2-5;LA1777-I2-1</t>
  </si>
  <si>
    <t xml:space="preserve">LA1777-I2-5;LA1777-I2-1</t>
  </si>
  <si>
    <t xml:space="preserve">LA1740-I2-3;T-I2-3</t>
  </si>
  <si>
    <t xml:space="preserve">LA1740-I2-3;LA1740-I2-2</t>
  </si>
  <si>
    <t xml:space="preserve">t-I2-7;LA2158-I2-10</t>
  </si>
  <si>
    <t xml:space="preserve">Clade III</t>
  </si>
  <si>
    <t xml:space="preserve">t-I2-7;HZ-I2-9</t>
  </si>
  <si>
    <t xml:space="preserve">t-I2-7;t-I2-8</t>
  </si>
  <si>
    <t xml:space="preserve">HZ-I2-9;t-I2-8</t>
  </si>
  <si>
    <t xml:space="preserve">LA2158-I2-10;t-I2-8</t>
  </si>
  <si>
    <t xml:space="preserve">t-I2-7;t-I2-5</t>
  </si>
  <si>
    <t xml:space="preserve">LA1777-I2-12;LA1777-I2-13</t>
  </si>
  <si>
    <t xml:space="preserve">Clade IV</t>
  </si>
  <si>
    <t xml:space="preserve">LA2158-I2-6;LA2860-I2-11</t>
  </si>
  <si>
    <t xml:space="preserve">Clade V</t>
  </si>
  <si>
    <t xml:space="preserve">LA1777-I2-11;LA2860-I2-11</t>
  </si>
  <si>
    <t xml:space="preserve">LA2158-I2-6;LA1740-I2-1</t>
  </si>
  <si>
    <t xml:space="preserve">HZ-I2-6;LA1740-I2-1</t>
  </si>
  <si>
    <t xml:space="preserve">T-I2-8;LA1740-I2-1</t>
  </si>
  <si>
    <t xml:space="preserve">T-I2-8;LA2158-I2-7</t>
  </si>
  <si>
    <t xml:space="preserve">LA1740-I2-1;HZ-I2-4</t>
  </si>
  <si>
    <t xml:space="preserve">LA2158-I2-7;t-I2-1</t>
  </si>
  <si>
    <t xml:space="preserve">t-I2-3;LA2860-I2-11</t>
  </si>
  <si>
    <t xml:space="preserve">t-I2-1;HZ-I2-4</t>
  </si>
  <si>
    <t xml:space="preserve">T-I2-8;T-I2-1</t>
  </si>
  <si>
    <t xml:space="preserve">LA1777-I2-11;LA1740-I2-1</t>
  </si>
  <si>
    <t xml:space="preserve">LA2158-I2-13;LA2158-I2-12</t>
  </si>
  <si>
    <t xml:space="preserve">LA2860-I2-2;LA2158-I2-13</t>
  </si>
  <si>
    <t xml:space="preserve">LA2158-I2-13;t-I2-3</t>
  </si>
  <si>
    <t xml:space="preserve">T-I2-1;LA1777-I2-11</t>
  </si>
  <si>
    <t xml:space="preserve">T-I2-1;LA1740-I2-1</t>
  </si>
  <si>
    <t xml:space="preserve">T-I2-1;LA2860-I2-11</t>
  </si>
  <si>
    <t xml:space="preserve">LA2158-I2-13;t-I2-1</t>
  </si>
  <si>
    <t xml:space="preserve">t-I2-3;t-I2-1</t>
  </si>
  <si>
    <t xml:space="preserve">LA2158-I2-12;t-I2-1</t>
  </si>
  <si>
    <t xml:space="preserve">LA2860-I2-2;LA1740-I2-1</t>
  </si>
  <si>
    <t xml:space="preserve">LA2860-I2-2;LA1777-I2-11</t>
  </si>
  <si>
    <t xml:space="preserve">Note: * the start and end positions of conversion tract</t>
  </si>
  <si>
    <r>
      <rPr>
        <b val="true"/>
        <sz val="12"/>
        <rFont val="Times New Roman"/>
        <family val="1"/>
      </rPr>
      <t xml:space="preserve">Table S2-2.</t>
    </r>
    <r>
      <rPr>
        <sz val="12"/>
        <rFont val="Times New Roman"/>
        <family val="1"/>
      </rPr>
      <t xml:space="preserve"> Sequence exchanges detected between potato </t>
    </r>
    <r>
      <rPr>
        <i val="true"/>
        <sz val="12"/>
        <rFont val="Times New Roman"/>
        <family val="1"/>
      </rPr>
      <t xml:space="preserve">I2</t>
    </r>
    <r>
      <rPr>
        <sz val="12"/>
        <rFont val="Times New Roman"/>
        <family val="1"/>
      </rPr>
      <t xml:space="preserve"> homologues from different clades in Figure 4</t>
    </r>
  </si>
  <si>
    <t xml:space="preserve">DM-I2-38(S-9);DM-I2-23(S-6)</t>
  </si>
  <si>
    <r>
      <rPr>
        <sz val="12"/>
        <rFont val="Times New Roman"/>
        <family val="1"/>
      </rPr>
      <t xml:space="preserve">CladeI </t>
    </r>
    <r>
      <rPr>
        <i val="true"/>
        <sz val="12"/>
        <rFont val="Times New Roman"/>
        <family val="1"/>
      </rPr>
      <t xml:space="preserve">vs</t>
    </r>
    <r>
      <rPr>
        <sz val="12"/>
        <rFont val="Times New Roman"/>
        <family val="1"/>
      </rPr>
      <t xml:space="preserve"> CladeV</t>
    </r>
  </si>
  <si>
    <t xml:space="preserve">DM-I2-16(S-6);DM-I2-17(S-6)</t>
  </si>
  <si>
    <t xml:space="preserve">DM-I2-1(S-1);DM-I2-24(S-6)</t>
  </si>
  <si>
    <t xml:space="preserve">SH-I2-1;SS-I2-1</t>
  </si>
  <si>
    <t xml:space="preserve">DM-I2-9(S-5);DM-I2-7(S-5)</t>
  </si>
  <si>
    <t xml:space="preserve">DM-I2-13(S-5);DM-I2-18(S-6)</t>
  </si>
  <si>
    <t xml:space="preserve">DM-I2-13(S-5);DM-I2-21(S-6)</t>
  </si>
  <si>
    <t xml:space="preserve">DM-I2-8(S-5);DM-I2-10(S-5)</t>
  </si>
  <si>
    <t xml:space="preserve">DM-I2-31(S-8);DM-I2-37(S-9)</t>
  </si>
  <si>
    <t xml:space="preserve">DM-I2-31(S-8);SH-I2-8</t>
  </si>
  <si>
    <t xml:space="preserve">DM-I2-31(S-8);SH-I2-9</t>
  </si>
  <si>
    <t xml:space="preserve">SH-I2-10;DM-I2-37(S-9)</t>
  </si>
  <si>
    <t xml:space="preserve">SH-I2-10;SH-I2-4</t>
  </si>
  <si>
    <t xml:space="preserve">SH-I2-14;SH-I2-4</t>
  </si>
  <si>
    <t xml:space="preserve">SH-I2-14;SH-I2-8</t>
  </si>
  <si>
    <t xml:space="preserve">DM-I2-39(S-9);DM-I2-40(S-9)</t>
  </si>
  <si>
    <t xml:space="preserve">SH-R3b;SH-I2-4</t>
  </si>
  <si>
    <t xml:space="preserve">DM-I2-34(S-9);SH-R3b</t>
  </si>
  <si>
    <t xml:space="preserve">SH-I2-5;DM-I2-38(S-9)</t>
  </si>
  <si>
    <t xml:space="preserve">SH-I2-5;DM-I2-35(S-9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#,##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/>
      <right/>
      <top/>
      <bottom style="thick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6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9" fillId="3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注释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609375" defaultRowHeight="15.75" zeroHeight="false" outlineLevelRow="0" outlineLevelCol="0"/>
  <cols>
    <col collapsed="false" customWidth="true" hidden="false" outlineLevel="0" max="2" min="1" style="1" width="13.12"/>
    <col collapsed="false" customWidth="true" hidden="false" outlineLevel="0" max="4" min="3" style="2" width="12.75"/>
    <col collapsed="false" customWidth="true" hidden="false" outlineLevel="0" max="5" min="5" style="2" width="12.87"/>
    <col collapsed="false" customWidth="true" hidden="false" outlineLevel="0" max="6" min="6" style="2" width="42.12"/>
    <col collapsed="false" customWidth="true" hidden="false" outlineLevel="0" max="7" min="7" style="2" width="73.75"/>
    <col collapsed="false" customWidth="false" hidden="false" outlineLevel="0" max="9" min="8" style="3" width="8.99"/>
    <col collapsed="false" customWidth="true" hidden="false" outlineLevel="0" max="10" min="10" style="3" width="15.99"/>
    <col collapsed="false" customWidth="false" hidden="false" outlineLevel="0" max="257" min="11" style="3" width="8.99"/>
  </cols>
  <sheetData>
    <row r="1" customFormat="false" ht="24" hidden="false" customHeight="true" outlineLevel="0" collapsed="false">
      <c r="A1" s="4" t="s">
        <v>0</v>
      </c>
    </row>
    <row r="2" customFormat="false" ht="17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</row>
    <row r="3" customFormat="false" ht="16.5" hidden="false" customHeight="false" outlineLevel="0" collapsed="false">
      <c r="A3" s="8" t="s">
        <v>8</v>
      </c>
      <c r="B3" s="9" t="s">
        <v>9</v>
      </c>
      <c r="C3" s="10" t="n">
        <v>4386208</v>
      </c>
      <c r="D3" s="10" t="n">
        <v>4386758</v>
      </c>
      <c r="E3" s="10" t="n">
        <f aca="false">D3-C3</f>
        <v>550</v>
      </c>
      <c r="F3" s="10" t="s">
        <v>10</v>
      </c>
      <c r="G3" s="11" t="s">
        <v>11</v>
      </c>
      <c r="H3" s="8"/>
      <c r="I3" s="8"/>
    </row>
    <row r="4" customFormat="false" ht="15.75" hidden="false" customHeight="false" outlineLevel="0" collapsed="false">
      <c r="A4" s="8" t="s">
        <v>12</v>
      </c>
      <c r="B4" s="9" t="s">
        <v>13</v>
      </c>
      <c r="C4" s="10" t="n">
        <v>19972770</v>
      </c>
      <c r="D4" s="10" t="n">
        <v>19974590</v>
      </c>
      <c r="E4" s="10" t="n">
        <f aca="false">D4-C4</f>
        <v>1820</v>
      </c>
      <c r="F4" s="10" t="s">
        <v>10</v>
      </c>
      <c r="G4" s="11" t="s">
        <v>11</v>
      </c>
      <c r="H4" s="8"/>
      <c r="I4" s="8"/>
    </row>
    <row r="5" customFormat="false" ht="15.75" hidden="false" customHeight="false" outlineLevel="0" collapsed="false">
      <c r="A5" s="8" t="s">
        <v>14</v>
      </c>
      <c r="B5" s="9" t="s">
        <v>15</v>
      </c>
      <c r="C5" s="10" t="n">
        <v>2161135</v>
      </c>
      <c r="D5" s="10" t="n">
        <v>2165166</v>
      </c>
      <c r="E5" s="10" t="n">
        <f aca="false">D5-C5</f>
        <v>4031</v>
      </c>
      <c r="F5" s="10" t="s">
        <v>16</v>
      </c>
      <c r="G5" s="11" t="s">
        <v>11</v>
      </c>
      <c r="H5" s="8"/>
      <c r="I5" s="8"/>
    </row>
    <row r="6" customFormat="false" ht="15.75" hidden="false" customHeight="false" outlineLevel="0" collapsed="false">
      <c r="A6" s="8" t="s">
        <v>17</v>
      </c>
      <c r="B6" s="9" t="s">
        <v>15</v>
      </c>
      <c r="C6" s="10" t="n">
        <v>50075223</v>
      </c>
      <c r="D6" s="10" t="n">
        <v>50076696</v>
      </c>
      <c r="E6" s="10" t="n">
        <f aca="false">D6-C6</f>
        <v>1473</v>
      </c>
      <c r="F6" s="10" t="s">
        <v>10</v>
      </c>
      <c r="G6" s="11" t="s">
        <v>11</v>
      </c>
      <c r="H6" s="8"/>
      <c r="I6" s="8"/>
    </row>
    <row r="7" customFormat="false" ht="15.75" hidden="false" customHeight="false" outlineLevel="0" collapsed="false">
      <c r="A7" s="8" t="s">
        <v>18</v>
      </c>
      <c r="B7" s="9" t="s">
        <v>15</v>
      </c>
      <c r="C7" s="10" t="n">
        <v>50092572</v>
      </c>
      <c r="D7" s="10" t="n">
        <v>50093148</v>
      </c>
      <c r="E7" s="10" t="n">
        <f aca="false">D7-C7</f>
        <v>576</v>
      </c>
      <c r="F7" s="10" t="s">
        <v>10</v>
      </c>
      <c r="G7" s="11" t="s">
        <v>11</v>
      </c>
      <c r="H7" s="8"/>
      <c r="I7" s="8"/>
    </row>
    <row r="8" customFormat="false" ht="16.5" hidden="false" customHeight="false" outlineLevel="0" collapsed="false">
      <c r="A8" s="8" t="s">
        <v>19</v>
      </c>
      <c r="B8" s="12" t="s">
        <v>20</v>
      </c>
      <c r="C8" s="13" t="n">
        <v>30832521</v>
      </c>
      <c r="D8" s="13" t="n">
        <v>30835149</v>
      </c>
      <c r="E8" s="10" t="n">
        <f aca="false">D8-C8</f>
        <v>2628</v>
      </c>
      <c r="F8" s="10" t="s">
        <v>10</v>
      </c>
      <c r="G8" s="11" t="s">
        <v>21</v>
      </c>
      <c r="H8" s="14"/>
      <c r="I8" s="14"/>
    </row>
    <row r="9" customFormat="false" ht="16.5" hidden="false" customHeight="false" outlineLevel="0" collapsed="false">
      <c r="A9" s="8" t="s">
        <v>22</v>
      </c>
      <c r="B9" s="9" t="s">
        <v>20</v>
      </c>
      <c r="C9" s="10" t="n">
        <v>30861654</v>
      </c>
      <c r="D9" s="10" t="n">
        <v>30862533</v>
      </c>
      <c r="E9" s="10" t="n">
        <f aca="false">D9-C9</f>
        <v>879</v>
      </c>
      <c r="F9" s="10" t="s">
        <v>10</v>
      </c>
      <c r="G9" s="11" t="s">
        <v>21</v>
      </c>
      <c r="H9" s="8"/>
      <c r="I9" s="8"/>
      <c r="J9" s="15"/>
      <c r="K9" s="16"/>
    </row>
    <row r="10" customFormat="false" ht="16.5" hidden="false" customHeight="false" outlineLevel="0" collapsed="false">
      <c r="A10" s="8" t="s">
        <v>23</v>
      </c>
      <c r="B10" s="9" t="s">
        <v>20</v>
      </c>
      <c r="C10" s="10" t="n">
        <v>30864318</v>
      </c>
      <c r="D10" s="10" t="n">
        <v>30865633</v>
      </c>
      <c r="E10" s="10" t="n">
        <f aca="false">D10-C10</f>
        <v>1315</v>
      </c>
      <c r="F10" s="10" t="s">
        <v>10</v>
      </c>
      <c r="G10" s="11" t="s">
        <v>21</v>
      </c>
      <c r="H10" s="8"/>
      <c r="I10" s="8"/>
      <c r="J10" s="15"/>
      <c r="K10" s="16"/>
    </row>
    <row r="11" customFormat="false" ht="16.5" hidden="false" customHeight="false" outlineLevel="0" collapsed="false">
      <c r="A11" s="8" t="s">
        <v>24</v>
      </c>
      <c r="B11" s="9" t="s">
        <v>20</v>
      </c>
      <c r="C11" s="10" t="n">
        <v>33615155</v>
      </c>
      <c r="D11" s="10" t="n">
        <v>33615337</v>
      </c>
      <c r="E11" s="10" t="n">
        <f aca="false">D11-C11</f>
        <v>182</v>
      </c>
      <c r="F11" s="10" t="s">
        <v>10</v>
      </c>
      <c r="G11" s="11" t="s">
        <v>21</v>
      </c>
      <c r="H11" s="8"/>
      <c r="I11" s="8"/>
      <c r="J11" s="15"/>
      <c r="K11" s="16"/>
    </row>
    <row r="12" customFormat="false" ht="16.5" hidden="false" customHeight="false" outlineLevel="0" collapsed="false">
      <c r="A12" s="8" t="s">
        <v>25</v>
      </c>
      <c r="B12" s="9" t="s">
        <v>20</v>
      </c>
      <c r="C12" s="10" t="n">
        <v>33658528</v>
      </c>
      <c r="D12" s="10" t="n">
        <v>33660615</v>
      </c>
      <c r="E12" s="10" t="n">
        <f aca="false">D12-C12</f>
        <v>2087</v>
      </c>
      <c r="F12" s="10" t="s">
        <v>10</v>
      </c>
      <c r="G12" s="11" t="s">
        <v>21</v>
      </c>
      <c r="H12" s="8"/>
      <c r="I12" s="8"/>
      <c r="J12" s="15"/>
      <c r="K12" s="16"/>
    </row>
    <row r="13" customFormat="false" ht="16.5" hidden="false" customHeight="false" outlineLevel="0" collapsed="false">
      <c r="A13" s="8" t="s">
        <v>26</v>
      </c>
      <c r="B13" s="9" t="s">
        <v>20</v>
      </c>
      <c r="C13" s="10" t="n">
        <v>33668257</v>
      </c>
      <c r="D13" s="10" t="n">
        <v>33668603</v>
      </c>
      <c r="E13" s="10" t="n">
        <f aca="false">D13-C13</f>
        <v>346</v>
      </c>
      <c r="F13" s="10" t="s">
        <v>10</v>
      </c>
      <c r="G13" s="11" t="s">
        <v>21</v>
      </c>
      <c r="H13" s="8"/>
      <c r="I13" s="8"/>
      <c r="J13" s="15"/>
      <c r="K13" s="15"/>
    </row>
    <row r="14" customFormat="false" ht="16.5" hidden="false" customHeight="false" outlineLevel="0" collapsed="false">
      <c r="A14" s="8" t="s">
        <v>27</v>
      </c>
      <c r="B14" s="9" t="s">
        <v>20</v>
      </c>
      <c r="C14" s="10" t="n">
        <v>33706568</v>
      </c>
      <c r="D14" s="10" t="n">
        <v>33707729</v>
      </c>
      <c r="E14" s="10" t="n">
        <f aca="false">D14-C14</f>
        <v>1161</v>
      </c>
      <c r="F14" s="10" t="s">
        <v>10</v>
      </c>
      <c r="G14" s="11" t="s">
        <v>21</v>
      </c>
      <c r="H14" s="8"/>
      <c r="I14" s="8"/>
      <c r="J14" s="15"/>
      <c r="K14" s="15"/>
    </row>
    <row r="15" customFormat="false" ht="16.5" hidden="false" customHeight="false" outlineLevel="0" collapsed="false">
      <c r="A15" s="8" t="s">
        <v>28</v>
      </c>
      <c r="B15" s="9" t="s">
        <v>20</v>
      </c>
      <c r="C15" s="10" t="n">
        <v>34685712</v>
      </c>
      <c r="D15" s="10" t="n">
        <v>34687176</v>
      </c>
      <c r="E15" s="10" t="n">
        <f aca="false">D15-C15</f>
        <v>1464</v>
      </c>
      <c r="F15" s="10" t="s">
        <v>10</v>
      </c>
      <c r="G15" s="11" t="s">
        <v>21</v>
      </c>
      <c r="H15" s="8"/>
      <c r="I15" s="8"/>
      <c r="J15" s="15"/>
      <c r="K15" s="15"/>
    </row>
    <row r="16" customFormat="false" ht="16.5" hidden="false" customHeight="false" outlineLevel="0" collapsed="false">
      <c r="A16" s="8" t="s">
        <v>29</v>
      </c>
      <c r="B16" s="12" t="s">
        <v>20</v>
      </c>
      <c r="C16" s="13" t="n">
        <v>34715744</v>
      </c>
      <c r="D16" s="13" t="n">
        <v>34719618</v>
      </c>
      <c r="E16" s="10" t="n">
        <f aca="false">D16-C16</f>
        <v>3874</v>
      </c>
      <c r="F16" s="10" t="s">
        <v>30</v>
      </c>
      <c r="G16" s="11" t="s">
        <v>21</v>
      </c>
      <c r="H16" s="14"/>
      <c r="I16" s="14"/>
      <c r="J16" s="15"/>
      <c r="K16" s="15"/>
    </row>
    <row r="17" customFormat="false" ht="16.5" hidden="false" customHeight="false" outlineLevel="0" collapsed="false">
      <c r="A17" s="8" t="s">
        <v>31</v>
      </c>
      <c r="B17" s="12" t="s">
        <v>20</v>
      </c>
      <c r="C17" s="13" t="n">
        <v>34771645</v>
      </c>
      <c r="D17" s="13" t="n">
        <v>34774555</v>
      </c>
      <c r="E17" s="10" t="n">
        <f aca="false">D17-C17</f>
        <v>2910</v>
      </c>
      <c r="F17" s="10" t="s">
        <v>10</v>
      </c>
      <c r="G17" s="11" t="s">
        <v>21</v>
      </c>
      <c r="H17" s="14"/>
      <c r="I17" s="14"/>
      <c r="J17" s="15"/>
      <c r="K17" s="16"/>
    </row>
    <row r="18" customFormat="false" ht="16.5" hidden="false" customHeight="false" outlineLevel="0" collapsed="false">
      <c r="A18" s="8" t="s">
        <v>32</v>
      </c>
      <c r="B18" s="9" t="s">
        <v>20</v>
      </c>
      <c r="C18" s="10" t="n">
        <v>37754721</v>
      </c>
      <c r="D18" s="10" t="n">
        <v>37754882</v>
      </c>
      <c r="E18" s="10" t="n">
        <f aca="false">D18-C18</f>
        <v>161</v>
      </c>
      <c r="F18" s="10" t="s">
        <v>10</v>
      </c>
      <c r="G18" s="11" t="s">
        <v>21</v>
      </c>
      <c r="H18" s="8"/>
      <c r="I18" s="8"/>
      <c r="J18" s="15"/>
      <c r="K18" s="15"/>
    </row>
    <row r="19" customFormat="false" ht="16.5" hidden="false" customHeight="false" outlineLevel="0" collapsed="false">
      <c r="A19" s="8" t="s">
        <v>33</v>
      </c>
      <c r="B19" s="9" t="s">
        <v>20</v>
      </c>
      <c r="C19" s="10" t="n">
        <v>37768258</v>
      </c>
      <c r="D19" s="10" t="n">
        <v>37768581</v>
      </c>
      <c r="E19" s="10" t="n">
        <f aca="false">D19-C19</f>
        <v>323</v>
      </c>
      <c r="F19" s="10" t="s">
        <v>10</v>
      </c>
      <c r="G19" s="11" t="s">
        <v>21</v>
      </c>
      <c r="J19" s="15"/>
      <c r="K19" s="15"/>
    </row>
    <row r="20" customFormat="false" ht="16.5" hidden="false" customHeight="false" outlineLevel="0" collapsed="false">
      <c r="A20" s="8" t="s">
        <v>34</v>
      </c>
      <c r="B20" s="9" t="s">
        <v>20</v>
      </c>
      <c r="C20" s="10" t="n">
        <v>46991150</v>
      </c>
      <c r="D20" s="10" t="n">
        <v>46994699</v>
      </c>
      <c r="E20" s="10" t="n">
        <f aca="false">D20-C20</f>
        <v>3549</v>
      </c>
      <c r="F20" s="10" t="s">
        <v>35</v>
      </c>
      <c r="G20" s="11" t="s">
        <v>36</v>
      </c>
      <c r="J20" s="15"/>
      <c r="K20" s="15"/>
    </row>
    <row r="21" customFormat="false" ht="16.5" hidden="false" customHeight="false" outlineLevel="0" collapsed="false">
      <c r="A21" s="8" t="s">
        <v>37</v>
      </c>
      <c r="B21" s="9" t="s">
        <v>20</v>
      </c>
      <c r="C21" s="10" t="n">
        <v>47012469</v>
      </c>
      <c r="D21" s="10" t="n">
        <v>47013797</v>
      </c>
      <c r="E21" s="10" t="n">
        <f aca="false">D21-C21</f>
        <v>1328</v>
      </c>
      <c r="F21" s="10" t="s">
        <v>10</v>
      </c>
      <c r="G21" s="11" t="s">
        <v>38</v>
      </c>
      <c r="J21" s="15"/>
      <c r="K21" s="15"/>
    </row>
    <row r="22" customFormat="false" ht="16.5" hidden="false" customHeight="false" outlineLevel="0" collapsed="false">
      <c r="A22" s="8" t="s">
        <v>39</v>
      </c>
      <c r="B22" s="9" t="s">
        <v>20</v>
      </c>
      <c r="C22" s="10" t="n">
        <v>48467394</v>
      </c>
      <c r="D22" s="10" t="n">
        <v>48471031</v>
      </c>
      <c r="E22" s="10" t="n">
        <f aca="false">D22-C22</f>
        <v>3637</v>
      </c>
      <c r="F22" s="10" t="s">
        <v>35</v>
      </c>
      <c r="G22" s="11" t="s">
        <v>40</v>
      </c>
      <c r="J22" s="15"/>
      <c r="K22" s="15"/>
    </row>
    <row r="23" customFormat="false" ht="16.5" hidden="false" customHeight="false" outlineLevel="0" collapsed="false">
      <c r="A23" s="17" t="s">
        <v>41</v>
      </c>
      <c r="B23" s="9" t="s">
        <v>20</v>
      </c>
      <c r="C23" s="10" t="n">
        <v>50191402</v>
      </c>
      <c r="D23" s="10" t="n">
        <v>50195149</v>
      </c>
      <c r="E23" s="10" t="n">
        <f aca="false">D23-C23</f>
        <v>3747</v>
      </c>
      <c r="F23" s="10" t="s">
        <v>35</v>
      </c>
      <c r="G23" s="11" t="s">
        <v>36</v>
      </c>
      <c r="J23" s="15"/>
      <c r="K23" s="15"/>
    </row>
    <row r="24" customFormat="false" ht="15.75" hidden="false" customHeight="false" outlineLevel="0" collapsed="false">
      <c r="A24" s="17" t="s">
        <v>42</v>
      </c>
      <c r="B24" s="9" t="s">
        <v>20</v>
      </c>
      <c r="C24" s="10" t="n">
        <v>51346037</v>
      </c>
      <c r="D24" s="10" t="n">
        <v>51349948</v>
      </c>
      <c r="E24" s="10" t="n">
        <f aca="false">D24-C24</f>
        <v>3911</v>
      </c>
      <c r="F24" s="10" t="s">
        <v>43</v>
      </c>
      <c r="G24" s="11" t="s">
        <v>36</v>
      </c>
    </row>
    <row r="25" customFormat="false" ht="15.75" hidden="false" customHeight="false" outlineLevel="0" collapsed="false">
      <c r="A25" s="8" t="s">
        <v>44</v>
      </c>
      <c r="B25" s="9" t="s">
        <v>20</v>
      </c>
      <c r="C25" s="10" t="n">
        <v>51367352</v>
      </c>
      <c r="D25" s="10" t="n">
        <v>51367681</v>
      </c>
      <c r="E25" s="10" t="n">
        <f aca="false">D25-C25</f>
        <v>329</v>
      </c>
      <c r="F25" s="10" t="s">
        <v>10</v>
      </c>
      <c r="G25" s="11" t="s">
        <v>38</v>
      </c>
    </row>
    <row r="26" customFormat="false" ht="15.75" hidden="false" customHeight="false" outlineLevel="0" collapsed="false">
      <c r="A26" s="8" t="s">
        <v>45</v>
      </c>
      <c r="B26" s="12" t="s">
        <v>20</v>
      </c>
      <c r="C26" s="13" t="n">
        <v>51371464</v>
      </c>
      <c r="D26" s="13" t="n">
        <v>51374111</v>
      </c>
      <c r="E26" s="10" t="n">
        <f aca="false">D26-C26</f>
        <v>2647</v>
      </c>
      <c r="F26" s="10" t="s">
        <v>10</v>
      </c>
      <c r="G26" s="18" t="s">
        <v>46</v>
      </c>
    </row>
    <row r="27" customFormat="false" ht="15.75" hidden="false" customHeight="false" outlineLevel="0" collapsed="false">
      <c r="A27" s="8" t="s">
        <v>47</v>
      </c>
      <c r="B27" s="9" t="s">
        <v>20</v>
      </c>
      <c r="C27" s="10" t="n">
        <v>51375885</v>
      </c>
      <c r="D27" s="10" t="n">
        <v>51376131</v>
      </c>
      <c r="E27" s="10" t="n">
        <f aca="false">D27-C27</f>
        <v>246</v>
      </c>
      <c r="F27" s="10" t="s">
        <v>10</v>
      </c>
      <c r="G27" s="11" t="s">
        <v>38</v>
      </c>
    </row>
    <row r="28" customFormat="false" ht="15.75" hidden="false" customHeight="false" outlineLevel="0" collapsed="false">
      <c r="A28" s="17" t="s">
        <v>48</v>
      </c>
      <c r="B28" s="9" t="s">
        <v>20</v>
      </c>
      <c r="C28" s="10" t="n">
        <v>51612485</v>
      </c>
      <c r="D28" s="10" t="n">
        <v>51616188</v>
      </c>
      <c r="E28" s="10" t="n">
        <f aca="false">D28-C28</f>
        <v>3703</v>
      </c>
      <c r="F28" s="10" t="s">
        <v>35</v>
      </c>
      <c r="G28" s="11" t="s">
        <v>36</v>
      </c>
    </row>
    <row r="29" customFormat="false" ht="15.75" hidden="false" customHeight="false" outlineLevel="0" collapsed="false">
      <c r="A29" s="17" t="s">
        <v>49</v>
      </c>
      <c r="B29" s="9" t="s">
        <v>20</v>
      </c>
      <c r="C29" s="10" t="n">
        <v>51661316</v>
      </c>
      <c r="D29" s="10" t="n">
        <v>51665056</v>
      </c>
      <c r="E29" s="10" t="n">
        <f aca="false">D29-C29</f>
        <v>3740</v>
      </c>
      <c r="F29" s="10" t="s">
        <v>50</v>
      </c>
      <c r="G29" s="11" t="s">
        <v>36</v>
      </c>
    </row>
    <row r="30" customFormat="false" ht="15.75" hidden="false" customHeight="false" outlineLevel="0" collapsed="false">
      <c r="A30" s="8" t="s">
        <v>51</v>
      </c>
      <c r="B30" s="9" t="s">
        <v>20</v>
      </c>
      <c r="C30" s="10" t="n">
        <v>51965161</v>
      </c>
      <c r="D30" s="10" t="n">
        <v>51966546</v>
      </c>
      <c r="E30" s="10" t="n">
        <f aca="false">D30-C30</f>
        <v>1385</v>
      </c>
      <c r="F30" s="10" t="s">
        <v>10</v>
      </c>
      <c r="G30" s="11" t="s">
        <v>38</v>
      </c>
    </row>
    <row r="31" customFormat="false" ht="15.75" hidden="false" customHeight="false" outlineLevel="0" collapsed="false">
      <c r="A31" s="8" t="s">
        <v>52</v>
      </c>
      <c r="B31" s="9" t="s">
        <v>20</v>
      </c>
      <c r="C31" s="10" t="n">
        <v>51969254</v>
      </c>
      <c r="D31" s="10" t="n">
        <v>51969585</v>
      </c>
      <c r="E31" s="10" t="n">
        <f aca="false">D31-C31</f>
        <v>331</v>
      </c>
      <c r="F31" s="10" t="s">
        <v>10</v>
      </c>
      <c r="G31" s="11" t="s">
        <v>38</v>
      </c>
    </row>
    <row r="32" customFormat="false" ht="15.75" hidden="false" customHeight="false" outlineLevel="0" collapsed="false">
      <c r="A32" s="8" t="s">
        <v>53</v>
      </c>
      <c r="B32" s="9" t="s">
        <v>20</v>
      </c>
      <c r="C32" s="10" t="n">
        <v>51972787</v>
      </c>
      <c r="D32" s="10" t="n">
        <v>51972915</v>
      </c>
      <c r="E32" s="10" t="n">
        <f aca="false">D32-C32</f>
        <v>128</v>
      </c>
      <c r="F32" s="10" t="s">
        <v>10</v>
      </c>
      <c r="G32" s="11" t="s">
        <v>38</v>
      </c>
    </row>
    <row r="33" customFormat="false" ht="15.75" hidden="false" customHeight="false" outlineLevel="0" collapsed="false">
      <c r="A33" s="17" t="s">
        <v>54</v>
      </c>
      <c r="B33" s="9" t="s">
        <v>20</v>
      </c>
      <c r="C33" s="10" t="n">
        <v>51979518</v>
      </c>
      <c r="D33" s="10" t="n">
        <v>51982977</v>
      </c>
      <c r="E33" s="10" t="n">
        <f aca="false">D33-C33</f>
        <v>3459</v>
      </c>
      <c r="F33" s="10" t="s">
        <v>35</v>
      </c>
      <c r="G33" s="11" t="s">
        <v>36</v>
      </c>
    </row>
    <row r="34" customFormat="false" ht="15.75" hidden="false" customHeight="false" outlineLevel="0" collapsed="false">
      <c r="A34" s="17" t="s">
        <v>55</v>
      </c>
      <c r="B34" s="9" t="s">
        <v>20</v>
      </c>
      <c r="C34" s="10" t="n">
        <v>51985618</v>
      </c>
      <c r="D34" s="10" t="n">
        <v>51989212</v>
      </c>
      <c r="E34" s="10" t="n">
        <f aca="false">D34-C34</f>
        <v>3594</v>
      </c>
      <c r="F34" s="10" t="s">
        <v>35</v>
      </c>
      <c r="G34" s="11" t="s">
        <v>36</v>
      </c>
    </row>
    <row r="35" customFormat="false" ht="15.75" hidden="false" customHeight="false" outlineLevel="0" collapsed="false">
      <c r="A35" s="17" t="s">
        <v>56</v>
      </c>
      <c r="B35" s="9" t="s">
        <v>20</v>
      </c>
      <c r="C35" s="10" t="n">
        <v>51993584</v>
      </c>
      <c r="D35" s="10" t="n">
        <v>51997429</v>
      </c>
      <c r="E35" s="10" t="n">
        <f aca="false">D35-C35</f>
        <v>3845</v>
      </c>
      <c r="F35" s="10" t="s">
        <v>57</v>
      </c>
      <c r="G35" s="11" t="s">
        <v>36</v>
      </c>
      <c r="H35" s="8"/>
      <c r="I35" s="8"/>
      <c r="J35" s="8"/>
    </row>
    <row r="36" customFormat="false" ht="15.75" hidden="false" customHeight="false" outlineLevel="0" collapsed="false">
      <c r="A36" s="8" t="s">
        <v>58</v>
      </c>
      <c r="B36" s="9" t="s">
        <v>20</v>
      </c>
      <c r="C36" s="10" t="n">
        <v>51999998</v>
      </c>
      <c r="D36" s="10" t="n">
        <v>52001751</v>
      </c>
      <c r="E36" s="10" t="n">
        <f aca="false">D36-C36</f>
        <v>1753</v>
      </c>
      <c r="F36" s="10" t="s">
        <v>10</v>
      </c>
      <c r="G36" s="11" t="s">
        <v>38</v>
      </c>
      <c r="H36" s="8"/>
      <c r="I36" s="8"/>
      <c r="J36" s="8"/>
    </row>
    <row r="37" customFormat="false" ht="15.75" hidden="false" customHeight="false" outlineLevel="0" collapsed="false">
      <c r="A37" s="17" t="s">
        <v>59</v>
      </c>
      <c r="B37" s="9" t="s">
        <v>20</v>
      </c>
      <c r="C37" s="10" t="n">
        <v>52380108</v>
      </c>
      <c r="D37" s="10" t="n">
        <v>52384087</v>
      </c>
      <c r="E37" s="10" t="n">
        <f aca="false">D37-C37</f>
        <v>3979</v>
      </c>
      <c r="F37" s="10" t="s">
        <v>60</v>
      </c>
      <c r="G37" s="11" t="s">
        <v>36</v>
      </c>
      <c r="H37" s="8"/>
      <c r="I37" s="8"/>
      <c r="J37" s="8"/>
    </row>
    <row r="38" customFormat="false" ht="16.5" hidden="false" customHeight="false" outlineLevel="0" collapsed="false">
      <c r="A38" s="19" t="s">
        <v>61</v>
      </c>
      <c r="B38" s="20" t="s">
        <v>20</v>
      </c>
      <c r="C38" s="21" t="n">
        <v>52641912</v>
      </c>
      <c r="D38" s="21" t="n">
        <v>52643091</v>
      </c>
      <c r="E38" s="22" t="n">
        <f aca="false">D38-C38</f>
        <v>1179</v>
      </c>
      <c r="F38" s="22" t="s">
        <v>10</v>
      </c>
      <c r="G38" s="23" t="s">
        <v>38</v>
      </c>
      <c r="H38" s="8"/>
      <c r="I38" s="8"/>
      <c r="J38" s="8"/>
    </row>
    <row r="39" customFormat="false" ht="16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2" width="11.62"/>
    <col collapsed="false" customWidth="true" hidden="false" outlineLevel="0" max="5" min="3" style="2" width="12.75"/>
    <col collapsed="false" customWidth="true" hidden="false" outlineLevel="0" max="6" min="6" style="2" width="28.99"/>
    <col collapsed="false" customWidth="true" hidden="false" outlineLevel="0" max="7" min="7" style="2" width="64.87"/>
    <col collapsed="false" customWidth="false" hidden="false" outlineLevel="0" max="257" min="8" style="3" width="8.99"/>
  </cols>
  <sheetData>
    <row r="1" customFormat="false" ht="21.75" hidden="false" customHeight="true" outlineLevel="0" collapsed="false">
      <c r="A1" s="4" t="s">
        <v>62</v>
      </c>
    </row>
    <row r="2" customFormat="false" ht="17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</row>
    <row r="3" customFormat="false" ht="16.5" hidden="false" customHeight="false" outlineLevel="0" collapsed="false">
      <c r="A3" s="24" t="s">
        <v>8</v>
      </c>
      <c r="B3" s="25" t="s">
        <v>63</v>
      </c>
      <c r="C3" s="26" t="n">
        <v>41725655</v>
      </c>
      <c r="D3" s="26" t="n">
        <v>41726339</v>
      </c>
      <c r="E3" s="26" t="n">
        <f aca="false">D3-C3</f>
        <v>684</v>
      </c>
      <c r="F3" s="26" t="s">
        <v>10</v>
      </c>
      <c r="G3" s="27" t="s">
        <v>11</v>
      </c>
      <c r="H3" s="8"/>
      <c r="I3" s="8"/>
    </row>
    <row r="4" customFormat="false" ht="15.75" hidden="false" customHeight="false" outlineLevel="0" collapsed="false">
      <c r="A4" s="24" t="s">
        <v>12</v>
      </c>
      <c r="B4" s="25" t="s">
        <v>63</v>
      </c>
      <c r="C4" s="26" t="n">
        <v>41829135</v>
      </c>
      <c r="D4" s="26" t="n">
        <v>41829838</v>
      </c>
      <c r="E4" s="26" t="n">
        <f aca="false">D4-C4</f>
        <v>703</v>
      </c>
      <c r="F4" s="26" t="s">
        <v>10</v>
      </c>
      <c r="G4" s="27" t="s">
        <v>11</v>
      </c>
      <c r="H4" s="8"/>
      <c r="I4" s="8"/>
    </row>
    <row r="5" customFormat="false" ht="15.75" hidden="false" customHeight="false" outlineLevel="0" collapsed="false">
      <c r="A5" s="24" t="s">
        <v>17</v>
      </c>
      <c r="B5" s="25" t="s">
        <v>64</v>
      </c>
      <c r="C5" s="26" t="n">
        <v>64217077</v>
      </c>
      <c r="D5" s="26" t="n">
        <v>64217335</v>
      </c>
      <c r="E5" s="26" t="n">
        <f aca="false">D5-C5</f>
        <v>258</v>
      </c>
      <c r="F5" s="26" t="s">
        <v>10</v>
      </c>
      <c r="G5" s="27" t="s">
        <v>11</v>
      </c>
      <c r="H5" s="8"/>
      <c r="I5" s="8"/>
    </row>
    <row r="6" customFormat="false" ht="15.75" hidden="false" customHeight="false" outlineLevel="0" collapsed="false">
      <c r="A6" s="24" t="s">
        <v>65</v>
      </c>
      <c r="B6" s="25" t="s">
        <v>66</v>
      </c>
      <c r="C6" s="26" t="n">
        <v>30313820</v>
      </c>
      <c r="D6" s="26" t="n">
        <v>30319747</v>
      </c>
      <c r="E6" s="26" t="n">
        <f aca="false">D6-C6</f>
        <v>5927</v>
      </c>
      <c r="F6" s="26" t="s">
        <v>67</v>
      </c>
      <c r="G6" s="27" t="s">
        <v>11</v>
      </c>
      <c r="H6" s="8"/>
      <c r="I6" s="8"/>
    </row>
    <row r="7" customFormat="false" ht="15.75" hidden="false" customHeight="false" outlineLevel="0" collapsed="false">
      <c r="A7" s="24" t="s">
        <v>18</v>
      </c>
      <c r="B7" s="25" t="s">
        <v>66</v>
      </c>
      <c r="C7" s="26" t="n">
        <v>30317130</v>
      </c>
      <c r="D7" s="26" t="n">
        <v>30319842</v>
      </c>
      <c r="E7" s="26" t="n">
        <f aca="false">D7-C7</f>
        <v>2712</v>
      </c>
      <c r="F7" s="26" t="s">
        <v>10</v>
      </c>
      <c r="G7" s="27" t="s">
        <v>11</v>
      </c>
      <c r="H7" s="8"/>
      <c r="I7" s="8"/>
    </row>
    <row r="8" customFormat="false" ht="15.75" hidden="false" customHeight="false" outlineLevel="0" collapsed="false">
      <c r="A8" s="24" t="s">
        <v>22</v>
      </c>
      <c r="B8" s="25" t="s">
        <v>68</v>
      </c>
      <c r="C8" s="26" t="n">
        <v>14158911</v>
      </c>
      <c r="D8" s="26" t="n">
        <v>14159477</v>
      </c>
      <c r="E8" s="26" t="n">
        <f aca="false">D8-C8</f>
        <v>566</v>
      </c>
      <c r="F8" s="26" t="s">
        <v>10</v>
      </c>
      <c r="G8" s="27" t="s">
        <v>11</v>
      </c>
      <c r="H8" s="8"/>
      <c r="I8" s="8"/>
    </row>
    <row r="9" customFormat="false" ht="15.75" hidden="false" customHeight="false" outlineLevel="0" collapsed="false">
      <c r="A9" s="24" t="s">
        <v>23</v>
      </c>
      <c r="B9" s="25" t="s">
        <v>15</v>
      </c>
      <c r="C9" s="26" t="n">
        <v>4499810</v>
      </c>
      <c r="D9" s="26" t="n">
        <v>4500066</v>
      </c>
      <c r="E9" s="26" t="n">
        <f aca="false">D9-C9</f>
        <v>256</v>
      </c>
      <c r="F9" s="26" t="s">
        <v>10</v>
      </c>
      <c r="G9" s="27" t="s">
        <v>11</v>
      </c>
      <c r="H9" s="8"/>
      <c r="I9" s="8"/>
    </row>
    <row r="10" customFormat="false" ht="15.75" hidden="false" customHeight="false" outlineLevel="0" collapsed="false">
      <c r="A10" s="24" t="s">
        <v>24</v>
      </c>
      <c r="B10" s="25" t="s">
        <v>15</v>
      </c>
      <c r="C10" s="26" t="n">
        <v>4753193</v>
      </c>
      <c r="D10" s="26" t="n">
        <v>4753535</v>
      </c>
      <c r="E10" s="26" t="n">
        <f aca="false">D10-C10</f>
        <v>342</v>
      </c>
      <c r="F10" s="26" t="s">
        <v>10</v>
      </c>
      <c r="G10" s="27" t="s">
        <v>11</v>
      </c>
      <c r="H10" s="8"/>
      <c r="I10" s="8"/>
    </row>
    <row r="11" customFormat="false" ht="15.75" hidden="false" customHeight="false" outlineLevel="0" collapsed="false">
      <c r="A11" s="24" t="s">
        <v>25</v>
      </c>
      <c r="B11" s="25" t="s">
        <v>15</v>
      </c>
      <c r="C11" s="26" t="n">
        <v>12681893</v>
      </c>
      <c r="D11" s="26" t="n">
        <v>12682870</v>
      </c>
      <c r="E11" s="26" t="n">
        <f aca="false">D11-C11</f>
        <v>977</v>
      </c>
      <c r="F11" s="26" t="s">
        <v>10</v>
      </c>
      <c r="G11" s="27" t="s">
        <v>11</v>
      </c>
      <c r="H11" s="8"/>
      <c r="I11" s="8"/>
    </row>
    <row r="12" customFormat="false" ht="15.75" hidden="false" customHeight="false" outlineLevel="0" collapsed="false">
      <c r="A12" s="24" t="s">
        <v>69</v>
      </c>
      <c r="B12" s="25" t="s">
        <v>70</v>
      </c>
      <c r="C12" s="26" t="n">
        <v>34368804</v>
      </c>
      <c r="D12" s="26" t="n">
        <v>34372304</v>
      </c>
      <c r="E12" s="26" t="n">
        <f aca="false">D12-C12</f>
        <v>3500</v>
      </c>
      <c r="F12" s="26" t="s">
        <v>71</v>
      </c>
      <c r="G12" s="27" t="s">
        <v>11</v>
      </c>
      <c r="H12" s="8"/>
      <c r="I12" s="8"/>
    </row>
    <row r="13" customFormat="false" ht="15.75" hidden="false" customHeight="false" outlineLevel="0" collapsed="false">
      <c r="A13" s="24" t="s">
        <v>26</v>
      </c>
      <c r="B13" s="25" t="s">
        <v>70</v>
      </c>
      <c r="C13" s="26" t="n">
        <v>34389955</v>
      </c>
      <c r="D13" s="26" t="n">
        <v>34390148</v>
      </c>
      <c r="E13" s="26" t="n">
        <f aca="false">D13-C13</f>
        <v>193</v>
      </c>
      <c r="F13" s="26" t="s">
        <v>10</v>
      </c>
      <c r="G13" s="27" t="s">
        <v>11</v>
      </c>
      <c r="H13" s="8"/>
      <c r="I13" s="8"/>
    </row>
    <row r="14" customFormat="false" ht="15.75" hidden="false" customHeight="false" outlineLevel="0" collapsed="false">
      <c r="A14" s="24" t="s">
        <v>27</v>
      </c>
      <c r="B14" s="25" t="s">
        <v>70</v>
      </c>
      <c r="C14" s="26" t="n">
        <v>34409327</v>
      </c>
      <c r="D14" s="26" t="n">
        <v>34409607</v>
      </c>
      <c r="E14" s="26" t="n">
        <f aca="false">D14-C14</f>
        <v>280</v>
      </c>
      <c r="F14" s="26" t="s">
        <v>10</v>
      </c>
      <c r="G14" s="27" t="s">
        <v>11</v>
      </c>
      <c r="H14" s="8"/>
      <c r="I14" s="8"/>
    </row>
    <row r="15" customFormat="false" ht="15.75" hidden="false" customHeight="false" outlineLevel="0" collapsed="false">
      <c r="A15" s="24" t="s">
        <v>72</v>
      </c>
      <c r="B15" s="25" t="s">
        <v>73</v>
      </c>
      <c r="C15" s="26" t="n">
        <v>36849065</v>
      </c>
      <c r="D15" s="26" t="n">
        <v>36853239</v>
      </c>
      <c r="E15" s="26" t="n">
        <f aca="false">D15-C15</f>
        <v>4174</v>
      </c>
      <c r="F15" s="26" t="s">
        <v>16</v>
      </c>
      <c r="G15" s="27" t="s">
        <v>11</v>
      </c>
      <c r="H15" s="8"/>
      <c r="I15" s="8"/>
    </row>
    <row r="16" customFormat="false" ht="15.75" hidden="false" customHeight="false" outlineLevel="0" collapsed="false">
      <c r="A16" s="24" t="s">
        <v>28</v>
      </c>
      <c r="B16" s="25" t="s">
        <v>73</v>
      </c>
      <c r="C16" s="26" t="n">
        <v>36861812</v>
      </c>
      <c r="D16" s="26" t="n">
        <v>36863572</v>
      </c>
      <c r="E16" s="26" t="n">
        <f aca="false">D16-C16</f>
        <v>1760</v>
      </c>
      <c r="F16" s="26" t="s">
        <v>10</v>
      </c>
      <c r="G16" s="27" t="s">
        <v>11</v>
      </c>
      <c r="H16" s="8"/>
      <c r="I16" s="8"/>
    </row>
    <row r="17" customFormat="false" ht="15.75" hidden="false" customHeight="false" outlineLevel="0" collapsed="false">
      <c r="A17" s="24" t="s">
        <v>32</v>
      </c>
      <c r="B17" s="25" t="s">
        <v>73</v>
      </c>
      <c r="C17" s="26" t="n">
        <v>51532125</v>
      </c>
      <c r="D17" s="26" t="n">
        <v>51532237</v>
      </c>
      <c r="E17" s="26" t="n">
        <f aca="false">D17-C17</f>
        <v>112</v>
      </c>
      <c r="F17" s="26" t="s">
        <v>10</v>
      </c>
      <c r="G17" s="27" t="s">
        <v>11</v>
      </c>
      <c r="H17" s="8"/>
      <c r="I17" s="8"/>
    </row>
    <row r="18" customFormat="false" ht="15.75" hidden="false" customHeight="false" outlineLevel="0" collapsed="false">
      <c r="A18" s="24" t="s">
        <v>33</v>
      </c>
      <c r="B18" s="25" t="s">
        <v>20</v>
      </c>
      <c r="C18" s="26" t="n">
        <v>15827343</v>
      </c>
      <c r="D18" s="26" t="n">
        <v>15827469</v>
      </c>
      <c r="E18" s="26" t="n">
        <f aca="false">D18-C18</f>
        <v>126</v>
      </c>
      <c r="F18" s="26" t="s">
        <v>10</v>
      </c>
      <c r="G18" s="27" t="s">
        <v>74</v>
      </c>
    </row>
    <row r="19" customFormat="false" ht="15.75" hidden="false" customHeight="false" outlineLevel="0" collapsed="false">
      <c r="A19" s="24" t="s">
        <v>37</v>
      </c>
      <c r="B19" s="25" t="s">
        <v>20</v>
      </c>
      <c r="C19" s="26" t="n">
        <v>34021569</v>
      </c>
      <c r="D19" s="26" t="n">
        <v>34023659</v>
      </c>
      <c r="E19" s="26" t="n">
        <f aca="false">D19-C19</f>
        <v>2090</v>
      </c>
      <c r="F19" s="26" t="s">
        <v>10</v>
      </c>
      <c r="G19" s="27" t="s">
        <v>74</v>
      </c>
    </row>
    <row r="20" customFormat="false" ht="15.75" hidden="false" customHeight="false" outlineLevel="0" collapsed="false">
      <c r="A20" s="24" t="s">
        <v>44</v>
      </c>
      <c r="B20" s="25" t="s">
        <v>20</v>
      </c>
      <c r="C20" s="26" t="n">
        <v>34026924</v>
      </c>
      <c r="D20" s="26" t="n">
        <v>34028419</v>
      </c>
      <c r="E20" s="26" t="n">
        <f aca="false">D20-C20</f>
        <v>1495</v>
      </c>
      <c r="F20" s="26" t="s">
        <v>10</v>
      </c>
      <c r="G20" s="27" t="s">
        <v>74</v>
      </c>
    </row>
    <row r="21" customFormat="false" ht="15.75" hidden="false" customHeight="false" outlineLevel="0" collapsed="false">
      <c r="A21" s="24" t="s">
        <v>75</v>
      </c>
      <c r="B21" s="25" t="s">
        <v>20</v>
      </c>
      <c r="C21" s="26" t="n">
        <v>34034657</v>
      </c>
      <c r="D21" s="26" t="n">
        <v>34038402</v>
      </c>
      <c r="E21" s="26" t="n">
        <f aca="false">D21-C21</f>
        <v>3745</v>
      </c>
      <c r="F21" s="26" t="s">
        <v>76</v>
      </c>
      <c r="G21" s="27" t="s">
        <v>77</v>
      </c>
    </row>
    <row r="22" customFormat="false" ht="15.75" hidden="false" customHeight="false" outlineLevel="0" collapsed="false">
      <c r="A22" s="24" t="s">
        <v>78</v>
      </c>
      <c r="B22" s="25" t="s">
        <v>20</v>
      </c>
      <c r="C22" s="26" t="n">
        <v>34048400</v>
      </c>
      <c r="D22" s="26" t="n">
        <v>34050922</v>
      </c>
      <c r="E22" s="26" t="n">
        <f aca="false">D22-C22</f>
        <v>2522</v>
      </c>
      <c r="F22" s="26" t="s">
        <v>10</v>
      </c>
      <c r="G22" s="27" t="s">
        <v>77</v>
      </c>
    </row>
    <row r="23" customFormat="false" ht="15.75" hidden="false" customHeight="false" outlineLevel="0" collapsed="false">
      <c r="A23" s="24" t="s">
        <v>79</v>
      </c>
      <c r="B23" s="25" t="s">
        <v>20</v>
      </c>
      <c r="C23" s="26" t="n">
        <v>34054671</v>
      </c>
      <c r="D23" s="26" t="n">
        <v>34058073</v>
      </c>
      <c r="E23" s="26" t="n">
        <f aca="false">D23-C23</f>
        <v>3402</v>
      </c>
      <c r="F23" s="26" t="s">
        <v>10</v>
      </c>
      <c r="G23" s="27" t="s">
        <v>77</v>
      </c>
    </row>
    <row r="24" customFormat="false" ht="15.75" hidden="false" customHeight="false" outlineLevel="0" collapsed="false">
      <c r="A24" s="24" t="s">
        <v>80</v>
      </c>
      <c r="B24" s="25" t="s">
        <v>20</v>
      </c>
      <c r="C24" s="26" t="n">
        <v>34062094</v>
      </c>
      <c r="D24" s="26" t="n">
        <v>34066311</v>
      </c>
      <c r="E24" s="26" t="n">
        <f aca="false">D24-C24</f>
        <v>4217</v>
      </c>
      <c r="F24" s="26" t="s">
        <v>71</v>
      </c>
      <c r="G24" s="27" t="s">
        <v>77</v>
      </c>
    </row>
    <row r="25" customFormat="false" ht="15.75" hidden="false" customHeight="false" outlineLevel="0" collapsed="false">
      <c r="A25" s="24" t="s">
        <v>81</v>
      </c>
      <c r="B25" s="25" t="s">
        <v>20</v>
      </c>
      <c r="C25" s="26" t="n">
        <v>35386767</v>
      </c>
      <c r="D25" s="26" t="n">
        <v>35390561</v>
      </c>
      <c r="E25" s="26" t="n">
        <f aca="false">D25-C25</f>
        <v>3794</v>
      </c>
      <c r="F25" s="26" t="s">
        <v>76</v>
      </c>
      <c r="G25" s="27" t="s">
        <v>77</v>
      </c>
    </row>
    <row r="26" customFormat="false" ht="15.75" hidden="false" customHeight="false" outlineLevel="0" collapsed="false">
      <c r="A26" s="24" t="s">
        <v>82</v>
      </c>
      <c r="B26" s="25" t="s">
        <v>20</v>
      </c>
      <c r="C26" s="26" t="n">
        <v>39221960</v>
      </c>
      <c r="D26" s="26" t="n">
        <v>39225828</v>
      </c>
      <c r="E26" s="26" t="n">
        <f aca="false">D26-C26</f>
        <v>3868</v>
      </c>
      <c r="F26" s="26" t="s">
        <v>83</v>
      </c>
      <c r="G26" s="27" t="s">
        <v>77</v>
      </c>
    </row>
    <row r="27" customFormat="false" ht="15.75" hidden="false" customHeight="false" outlineLevel="0" collapsed="false">
      <c r="A27" s="24" t="s">
        <v>47</v>
      </c>
      <c r="B27" s="25" t="s">
        <v>20</v>
      </c>
      <c r="C27" s="26" t="n">
        <v>39239769</v>
      </c>
      <c r="D27" s="26" t="n">
        <v>39241634</v>
      </c>
      <c r="E27" s="26" t="n">
        <f aca="false">D27-C27</f>
        <v>1865</v>
      </c>
      <c r="F27" s="26" t="s">
        <v>10</v>
      </c>
      <c r="G27" s="27" t="s">
        <v>84</v>
      </c>
    </row>
    <row r="28" customFormat="false" ht="15.75" hidden="false" customHeight="false" outlineLevel="0" collapsed="false">
      <c r="A28" s="24" t="s">
        <v>85</v>
      </c>
      <c r="B28" s="25" t="s">
        <v>20</v>
      </c>
      <c r="C28" s="26" t="n">
        <v>39247494</v>
      </c>
      <c r="D28" s="26" t="n">
        <v>39251067</v>
      </c>
      <c r="E28" s="26" t="n">
        <f aca="false">D28-C28</f>
        <v>3573</v>
      </c>
      <c r="F28" s="26" t="s">
        <v>83</v>
      </c>
      <c r="G28" s="27" t="s">
        <v>77</v>
      </c>
    </row>
    <row r="29" customFormat="false" ht="15.75" hidden="false" customHeight="false" outlineLevel="0" collapsed="false">
      <c r="A29" s="24" t="s">
        <v>86</v>
      </c>
      <c r="B29" s="25" t="s">
        <v>20</v>
      </c>
      <c r="C29" s="26" t="n">
        <v>39331371</v>
      </c>
      <c r="D29" s="26" t="n">
        <v>39334934</v>
      </c>
      <c r="E29" s="26" t="n">
        <f aca="false">D29-C29</f>
        <v>3563</v>
      </c>
      <c r="F29" s="26" t="s">
        <v>71</v>
      </c>
      <c r="G29" s="27" t="s">
        <v>77</v>
      </c>
    </row>
    <row r="30" customFormat="false" ht="15.75" hidden="false" customHeight="false" outlineLevel="0" collapsed="false">
      <c r="A30" s="24" t="s">
        <v>87</v>
      </c>
      <c r="B30" s="25" t="s">
        <v>20</v>
      </c>
      <c r="C30" s="26" t="n">
        <v>39385503</v>
      </c>
      <c r="D30" s="26" t="n">
        <v>39389135</v>
      </c>
      <c r="E30" s="26" t="n">
        <f aca="false">D30-C30</f>
        <v>3632</v>
      </c>
      <c r="F30" s="26" t="s">
        <v>71</v>
      </c>
      <c r="G30" s="27" t="s">
        <v>77</v>
      </c>
    </row>
    <row r="31" customFormat="false" ht="15.75" hidden="false" customHeight="false" outlineLevel="0" collapsed="false">
      <c r="A31" s="24" t="s">
        <v>88</v>
      </c>
      <c r="B31" s="25" t="s">
        <v>20</v>
      </c>
      <c r="C31" s="26" t="n">
        <v>39409983</v>
      </c>
      <c r="D31" s="26" t="n">
        <v>39413917</v>
      </c>
      <c r="E31" s="26" t="n">
        <f aca="false">D31-C31</f>
        <v>3934</v>
      </c>
      <c r="F31" s="26" t="s">
        <v>83</v>
      </c>
      <c r="G31" s="27" t="s">
        <v>77</v>
      </c>
    </row>
    <row r="32" customFormat="false" ht="15.75" hidden="false" customHeight="false" outlineLevel="0" collapsed="false">
      <c r="A32" s="24" t="s">
        <v>89</v>
      </c>
      <c r="B32" s="25" t="s">
        <v>20</v>
      </c>
      <c r="C32" s="26" t="n">
        <v>39422276</v>
      </c>
      <c r="D32" s="26" t="n">
        <v>39426610</v>
      </c>
      <c r="E32" s="26" t="n">
        <f aca="false">D32-C32</f>
        <v>4334</v>
      </c>
      <c r="F32" s="26" t="s">
        <v>16</v>
      </c>
      <c r="G32" s="27" t="s">
        <v>77</v>
      </c>
    </row>
    <row r="33" customFormat="false" ht="15.75" hidden="false" customHeight="false" outlineLevel="0" collapsed="false">
      <c r="A33" s="24" t="s">
        <v>90</v>
      </c>
      <c r="B33" s="25" t="s">
        <v>20</v>
      </c>
      <c r="C33" s="26" t="n">
        <v>39502827</v>
      </c>
      <c r="D33" s="26" t="n">
        <v>39506650</v>
      </c>
      <c r="E33" s="26" t="n">
        <f aca="false">D33-C33</f>
        <v>3823</v>
      </c>
      <c r="F33" s="26" t="s">
        <v>83</v>
      </c>
      <c r="G33" s="27" t="s">
        <v>77</v>
      </c>
    </row>
    <row r="34" customFormat="false" ht="15.75" hidden="false" customHeight="false" outlineLevel="0" collapsed="false">
      <c r="A34" s="24" t="s">
        <v>51</v>
      </c>
      <c r="B34" s="25" t="s">
        <v>20</v>
      </c>
      <c r="C34" s="26" t="n">
        <v>39511013</v>
      </c>
      <c r="D34" s="26" t="n">
        <v>39511436</v>
      </c>
      <c r="E34" s="26" t="n">
        <f aca="false">D34-C34</f>
        <v>423</v>
      </c>
      <c r="F34" s="26" t="s">
        <v>10</v>
      </c>
      <c r="G34" s="27" t="s">
        <v>84</v>
      </c>
    </row>
    <row r="35" customFormat="false" ht="15.75" hidden="false" customHeight="false" outlineLevel="0" collapsed="false">
      <c r="A35" s="24" t="s">
        <v>91</v>
      </c>
      <c r="B35" s="25" t="s">
        <v>20</v>
      </c>
      <c r="C35" s="26" t="n">
        <v>39524758</v>
      </c>
      <c r="D35" s="26" t="n">
        <v>39528467</v>
      </c>
      <c r="E35" s="26" t="n">
        <f aca="false">D35-C35</f>
        <v>3709</v>
      </c>
      <c r="F35" s="26" t="s">
        <v>10</v>
      </c>
      <c r="G35" s="27" t="s">
        <v>77</v>
      </c>
    </row>
    <row r="36" customFormat="false" ht="15.75" hidden="false" customHeight="false" outlineLevel="0" collapsed="false">
      <c r="A36" s="24" t="s">
        <v>92</v>
      </c>
      <c r="B36" s="25" t="s">
        <v>20</v>
      </c>
      <c r="C36" s="26" t="n">
        <v>39898603</v>
      </c>
      <c r="D36" s="26" t="n">
        <v>39902115</v>
      </c>
      <c r="E36" s="26" t="n">
        <f aca="false">D36-C36</f>
        <v>3512</v>
      </c>
      <c r="F36" s="26" t="s">
        <v>10</v>
      </c>
      <c r="G36" s="27" t="s">
        <v>77</v>
      </c>
    </row>
    <row r="37" customFormat="false" ht="15.75" hidden="false" customHeight="false" outlineLevel="0" collapsed="false">
      <c r="A37" s="24" t="s">
        <v>52</v>
      </c>
      <c r="B37" s="25" t="s">
        <v>20</v>
      </c>
      <c r="C37" s="26" t="n">
        <v>39906953</v>
      </c>
      <c r="D37" s="26" t="n">
        <v>39907183</v>
      </c>
      <c r="E37" s="26" t="n">
        <f aca="false">D37-C37</f>
        <v>230</v>
      </c>
      <c r="F37" s="26" t="s">
        <v>10</v>
      </c>
      <c r="G37" s="27" t="s">
        <v>84</v>
      </c>
    </row>
    <row r="38" customFormat="false" ht="15.75" hidden="false" customHeight="false" outlineLevel="0" collapsed="false">
      <c r="A38" s="24" t="s">
        <v>93</v>
      </c>
      <c r="B38" s="25" t="s">
        <v>20</v>
      </c>
      <c r="C38" s="26" t="n">
        <v>39910739</v>
      </c>
      <c r="D38" s="26" t="n">
        <v>39914541</v>
      </c>
      <c r="E38" s="26" t="n">
        <f aca="false">D38-C38</f>
        <v>3802</v>
      </c>
      <c r="F38" s="26" t="s">
        <v>71</v>
      </c>
      <c r="G38" s="27" t="s">
        <v>77</v>
      </c>
    </row>
    <row r="39" customFormat="false" ht="15.75" hidden="false" customHeight="false" outlineLevel="0" collapsed="false">
      <c r="A39" s="24" t="s">
        <v>94</v>
      </c>
      <c r="B39" s="25" t="s">
        <v>20</v>
      </c>
      <c r="C39" s="26" t="n">
        <v>39916451</v>
      </c>
      <c r="D39" s="26" t="n">
        <v>39919804</v>
      </c>
      <c r="E39" s="26" t="n">
        <f aca="false">D39-C39</f>
        <v>3353</v>
      </c>
      <c r="F39" s="26" t="s">
        <v>10</v>
      </c>
      <c r="G39" s="27" t="s">
        <v>77</v>
      </c>
    </row>
    <row r="40" customFormat="false" ht="15.75" hidden="false" customHeight="false" outlineLevel="0" collapsed="false">
      <c r="A40" s="24" t="s">
        <v>95</v>
      </c>
      <c r="B40" s="25" t="s">
        <v>20</v>
      </c>
      <c r="C40" s="26" t="n">
        <v>39928166</v>
      </c>
      <c r="D40" s="26" t="n">
        <v>39931941</v>
      </c>
      <c r="E40" s="26" t="n">
        <f aca="false">D40-C40</f>
        <v>3775</v>
      </c>
      <c r="F40" s="26" t="s">
        <v>96</v>
      </c>
      <c r="G40" s="27" t="s">
        <v>77</v>
      </c>
    </row>
    <row r="41" customFormat="false" ht="15.75" hidden="false" customHeight="false" outlineLevel="0" collapsed="false">
      <c r="A41" s="24" t="s">
        <v>97</v>
      </c>
      <c r="B41" s="25" t="s">
        <v>20</v>
      </c>
      <c r="C41" s="26" t="n">
        <v>39938386</v>
      </c>
      <c r="D41" s="26" t="n">
        <v>39941863</v>
      </c>
      <c r="E41" s="26" t="n">
        <f aca="false">D41-C41</f>
        <v>3477</v>
      </c>
      <c r="F41" s="26" t="s">
        <v>98</v>
      </c>
      <c r="G41" s="27" t="s">
        <v>77</v>
      </c>
    </row>
    <row r="42" customFormat="false" ht="15.75" hidden="false" customHeight="false" outlineLevel="0" collapsed="false">
      <c r="A42" s="24" t="s">
        <v>99</v>
      </c>
      <c r="B42" s="25" t="s">
        <v>20</v>
      </c>
      <c r="C42" s="26" t="n">
        <v>39946075</v>
      </c>
      <c r="D42" s="26" t="n">
        <v>39949958</v>
      </c>
      <c r="E42" s="26" t="n">
        <f aca="false">D42-C42</f>
        <v>3883</v>
      </c>
      <c r="F42" s="26" t="s">
        <v>71</v>
      </c>
      <c r="G42" s="27" t="s">
        <v>77</v>
      </c>
    </row>
    <row r="43" customFormat="false" ht="15.75" hidden="false" customHeight="false" outlineLevel="0" collapsed="false">
      <c r="A43" s="24" t="s">
        <v>53</v>
      </c>
      <c r="B43" s="25" t="s">
        <v>20</v>
      </c>
      <c r="C43" s="26" t="n">
        <v>39958283</v>
      </c>
      <c r="D43" s="26" t="n">
        <v>39960036</v>
      </c>
      <c r="E43" s="26" t="n">
        <f aca="false">D43-C43</f>
        <v>1753</v>
      </c>
      <c r="F43" s="26" t="s">
        <v>10</v>
      </c>
      <c r="G43" s="27" t="s">
        <v>84</v>
      </c>
    </row>
    <row r="44" customFormat="false" ht="15.75" hidden="false" customHeight="false" outlineLevel="0" collapsed="false">
      <c r="A44" s="24" t="s">
        <v>100</v>
      </c>
      <c r="B44" s="25" t="s">
        <v>20</v>
      </c>
      <c r="C44" s="26" t="n">
        <v>39971699</v>
      </c>
      <c r="D44" s="26" t="n">
        <v>39975440</v>
      </c>
      <c r="E44" s="26" t="n">
        <f aca="false">D44-C44</f>
        <v>3741</v>
      </c>
      <c r="F44" s="26" t="s">
        <v>10</v>
      </c>
      <c r="G44" s="27" t="s">
        <v>77</v>
      </c>
    </row>
    <row r="45" customFormat="false" ht="15.75" hidden="false" customHeight="false" outlineLevel="0" collapsed="false">
      <c r="A45" s="24" t="s">
        <v>58</v>
      </c>
      <c r="B45" s="25" t="s">
        <v>20</v>
      </c>
      <c r="C45" s="26" t="n">
        <v>39983144</v>
      </c>
      <c r="D45" s="26" t="n">
        <v>39983300</v>
      </c>
      <c r="E45" s="26" t="n">
        <f aca="false">D45-C45</f>
        <v>156</v>
      </c>
      <c r="F45" s="26" t="s">
        <v>10</v>
      </c>
      <c r="G45" s="27" t="s">
        <v>84</v>
      </c>
    </row>
    <row r="46" customFormat="false" ht="15.75" hidden="false" customHeight="false" outlineLevel="0" collapsed="false">
      <c r="A46" s="24" t="s">
        <v>61</v>
      </c>
      <c r="B46" s="25" t="s">
        <v>20</v>
      </c>
      <c r="C46" s="26" t="n">
        <v>39985867</v>
      </c>
      <c r="D46" s="26" t="n">
        <v>39986212</v>
      </c>
      <c r="E46" s="26" t="n">
        <f aca="false">D46-C46</f>
        <v>345</v>
      </c>
      <c r="F46" s="26" t="s">
        <v>10</v>
      </c>
      <c r="G46" s="27" t="s">
        <v>84</v>
      </c>
    </row>
    <row r="47" customFormat="false" ht="15.75" hidden="false" customHeight="false" outlineLevel="0" collapsed="false">
      <c r="A47" s="24" t="s">
        <v>101</v>
      </c>
      <c r="B47" s="25" t="s">
        <v>20</v>
      </c>
      <c r="C47" s="26" t="n">
        <v>39988775</v>
      </c>
      <c r="D47" s="26" t="n">
        <v>39992688</v>
      </c>
      <c r="E47" s="26" t="n">
        <f aca="false">D47-C47</f>
        <v>3913</v>
      </c>
      <c r="F47" s="26" t="s">
        <v>10</v>
      </c>
      <c r="G47" s="27" t="s">
        <v>77</v>
      </c>
    </row>
    <row r="48" customFormat="false" ht="15.75" hidden="false" customHeight="false" outlineLevel="0" collapsed="false">
      <c r="A48" s="24" t="s">
        <v>102</v>
      </c>
      <c r="B48" s="25" t="s">
        <v>20</v>
      </c>
      <c r="C48" s="26" t="n">
        <v>40000007</v>
      </c>
      <c r="D48" s="26" t="n">
        <v>40003645</v>
      </c>
      <c r="E48" s="26" t="n">
        <f aca="false">D48-C48</f>
        <v>3638</v>
      </c>
      <c r="F48" s="26" t="s">
        <v>10</v>
      </c>
      <c r="G48" s="27" t="s">
        <v>103</v>
      </c>
    </row>
    <row r="49" customFormat="false" ht="15.75" hidden="false" customHeight="false" outlineLevel="0" collapsed="false">
      <c r="A49" s="24" t="s">
        <v>104</v>
      </c>
      <c r="B49" s="25" t="s">
        <v>20</v>
      </c>
      <c r="C49" s="26" t="n">
        <v>40015267</v>
      </c>
      <c r="D49" s="26" t="n">
        <v>40019198</v>
      </c>
      <c r="E49" s="26" t="n">
        <f aca="false">D49-C49</f>
        <v>3931</v>
      </c>
      <c r="F49" s="26" t="s">
        <v>76</v>
      </c>
      <c r="G49" s="27" t="s">
        <v>77</v>
      </c>
    </row>
    <row r="50" customFormat="false" ht="15.75" hidden="false" customHeight="false" outlineLevel="0" collapsed="false">
      <c r="A50" s="24" t="s">
        <v>105</v>
      </c>
      <c r="B50" s="25" t="s">
        <v>20</v>
      </c>
      <c r="C50" s="26" t="n">
        <v>40031685</v>
      </c>
      <c r="D50" s="26" t="n">
        <v>40035299</v>
      </c>
      <c r="E50" s="26" t="n">
        <f aca="false">D50-C50</f>
        <v>3614</v>
      </c>
      <c r="F50" s="26" t="s">
        <v>71</v>
      </c>
      <c r="G50" s="27" t="s">
        <v>77</v>
      </c>
    </row>
    <row r="51" customFormat="false" ht="15.75" hidden="false" customHeight="false" outlineLevel="0" collapsed="false">
      <c r="A51" s="24" t="s">
        <v>106</v>
      </c>
      <c r="B51" s="25" t="s">
        <v>20</v>
      </c>
      <c r="C51" s="26" t="n">
        <v>40606881</v>
      </c>
      <c r="D51" s="26" t="n">
        <v>40607441</v>
      </c>
      <c r="E51" s="26" t="n">
        <f aca="false">D51-C51</f>
        <v>560</v>
      </c>
      <c r="F51" s="26" t="s">
        <v>10</v>
      </c>
      <c r="G51" s="27" t="s">
        <v>84</v>
      </c>
    </row>
    <row r="52" customFormat="false" ht="15.75" hidden="false" customHeight="false" outlineLevel="0" collapsed="false">
      <c r="A52" s="24" t="s">
        <v>107</v>
      </c>
      <c r="B52" s="25" t="s">
        <v>20</v>
      </c>
      <c r="C52" s="26" t="n">
        <v>40609846</v>
      </c>
      <c r="D52" s="26" t="n">
        <v>40613159</v>
      </c>
      <c r="E52" s="26" t="n">
        <f aca="false">D52-C52</f>
        <v>3313</v>
      </c>
      <c r="F52" s="26" t="s">
        <v>10</v>
      </c>
      <c r="G52" s="27" t="s">
        <v>77</v>
      </c>
    </row>
    <row r="53" customFormat="false" ht="15.75" hidden="false" customHeight="false" outlineLevel="0" collapsed="false">
      <c r="A53" s="24" t="s">
        <v>108</v>
      </c>
      <c r="B53" s="25" t="s">
        <v>20</v>
      </c>
      <c r="C53" s="26" t="n">
        <v>40652907</v>
      </c>
      <c r="D53" s="26" t="n">
        <v>40655556</v>
      </c>
      <c r="E53" s="26" t="n">
        <f aca="false">D53-C53</f>
        <v>2649</v>
      </c>
      <c r="F53" s="26" t="s">
        <v>10</v>
      </c>
      <c r="G53" s="27" t="s">
        <v>77</v>
      </c>
    </row>
    <row r="54" customFormat="false" ht="15.75" hidden="false" customHeight="false" outlineLevel="0" collapsed="false">
      <c r="A54" s="24" t="s">
        <v>109</v>
      </c>
      <c r="B54" s="25" t="s">
        <v>20</v>
      </c>
      <c r="C54" s="26" t="n">
        <v>40660363</v>
      </c>
      <c r="D54" s="26" t="n">
        <v>40660544</v>
      </c>
      <c r="E54" s="26" t="n">
        <f aca="false">D54-C54</f>
        <v>181</v>
      </c>
      <c r="F54" s="26" t="s">
        <v>10</v>
      </c>
      <c r="G54" s="27" t="s">
        <v>84</v>
      </c>
    </row>
    <row r="55" customFormat="false" ht="15.75" hidden="false" customHeight="false" outlineLevel="0" collapsed="false">
      <c r="A55" s="24" t="s">
        <v>110</v>
      </c>
      <c r="B55" s="25" t="s">
        <v>20</v>
      </c>
      <c r="C55" s="26" t="n">
        <v>40689016</v>
      </c>
      <c r="D55" s="26" t="n">
        <v>40689563</v>
      </c>
      <c r="E55" s="26" t="n">
        <f aca="false">D55-C55</f>
        <v>547</v>
      </c>
      <c r="F55" s="26" t="s">
        <v>10</v>
      </c>
      <c r="G55" s="27" t="s">
        <v>84</v>
      </c>
    </row>
    <row r="56" customFormat="false" ht="15.75" hidden="false" customHeight="false" outlineLevel="0" collapsed="false">
      <c r="A56" s="24" t="s">
        <v>111</v>
      </c>
      <c r="B56" s="25" t="s">
        <v>20</v>
      </c>
      <c r="C56" s="26" t="n">
        <v>40693326</v>
      </c>
      <c r="D56" s="26" t="n">
        <v>40697186</v>
      </c>
      <c r="E56" s="26" t="n">
        <f aca="false">D56-C56</f>
        <v>3860</v>
      </c>
      <c r="F56" s="26" t="s">
        <v>16</v>
      </c>
      <c r="G56" s="27" t="s">
        <v>77</v>
      </c>
    </row>
    <row r="57" customFormat="false" ht="15.75" hidden="false" customHeight="false" outlineLevel="0" collapsed="false">
      <c r="A57" s="24" t="s">
        <v>112</v>
      </c>
      <c r="B57" s="25" t="s">
        <v>20</v>
      </c>
      <c r="C57" s="26" t="n">
        <v>40761429</v>
      </c>
      <c r="D57" s="26" t="n">
        <v>40763126</v>
      </c>
      <c r="E57" s="26" t="n">
        <f aca="false">D57-C57</f>
        <v>1697</v>
      </c>
      <c r="F57" s="26" t="s">
        <v>10</v>
      </c>
      <c r="G57" s="27" t="s">
        <v>84</v>
      </c>
    </row>
    <row r="58" customFormat="false" ht="15.75" hidden="false" customHeight="false" outlineLevel="0" collapsed="false">
      <c r="A58" s="24" t="s">
        <v>113</v>
      </c>
      <c r="B58" s="25" t="s">
        <v>20</v>
      </c>
      <c r="C58" s="26" t="n">
        <v>40765365</v>
      </c>
      <c r="D58" s="26" t="n">
        <v>40768980</v>
      </c>
      <c r="E58" s="26" t="n">
        <f aca="false">D58-C58</f>
        <v>3615</v>
      </c>
      <c r="F58" s="26" t="s">
        <v>71</v>
      </c>
      <c r="G58" s="27" t="s">
        <v>77</v>
      </c>
    </row>
    <row r="59" customFormat="false" ht="15.75" hidden="false" customHeight="false" outlineLevel="0" collapsed="false">
      <c r="A59" s="24" t="s">
        <v>114</v>
      </c>
      <c r="B59" s="25" t="s">
        <v>20</v>
      </c>
      <c r="C59" s="26" t="n">
        <v>40781249</v>
      </c>
      <c r="D59" s="26" t="n">
        <v>40785048</v>
      </c>
      <c r="E59" s="26" t="n">
        <f aca="false">D59-C59</f>
        <v>3799</v>
      </c>
      <c r="F59" s="26" t="s">
        <v>16</v>
      </c>
      <c r="G59" s="27" t="s">
        <v>77</v>
      </c>
    </row>
    <row r="60" customFormat="false" ht="15.75" hidden="false" customHeight="false" outlineLevel="0" collapsed="false">
      <c r="A60" s="24" t="s">
        <v>115</v>
      </c>
      <c r="B60" s="25" t="s">
        <v>20</v>
      </c>
      <c r="C60" s="26" t="n">
        <v>41129619</v>
      </c>
      <c r="D60" s="26" t="n">
        <v>41133545</v>
      </c>
      <c r="E60" s="26" t="n">
        <f aca="false">D60-C60</f>
        <v>3926</v>
      </c>
      <c r="F60" s="26" t="s">
        <v>71</v>
      </c>
      <c r="G60" s="27" t="s">
        <v>77</v>
      </c>
    </row>
    <row r="61" customFormat="false" ht="15.75" hidden="false" customHeight="false" outlineLevel="0" collapsed="false">
      <c r="A61" s="24" t="s">
        <v>116</v>
      </c>
      <c r="B61" s="25" t="s">
        <v>20</v>
      </c>
      <c r="C61" s="26" t="n">
        <v>41143851</v>
      </c>
      <c r="D61" s="26" t="n">
        <v>41147597</v>
      </c>
      <c r="E61" s="26" t="n">
        <f aca="false">D61-C61</f>
        <v>3746</v>
      </c>
      <c r="F61" s="26" t="s">
        <v>35</v>
      </c>
      <c r="G61" s="27" t="s">
        <v>77</v>
      </c>
    </row>
    <row r="62" customFormat="false" ht="15.75" hidden="false" customHeight="false" outlineLevel="0" collapsed="false">
      <c r="A62" s="24" t="s">
        <v>117</v>
      </c>
      <c r="B62" s="25" t="s">
        <v>20</v>
      </c>
      <c r="C62" s="26" t="n">
        <v>41152589</v>
      </c>
      <c r="D62" s="26" t="n">
        <v>41156508</v>
      </c>
      <c r="E62" s="26" t="n">
        <f aca="false">D62-C62</f>
        <v>3919</v>
      </c>
      <c r="F62" s="26" t="s">
        <v>35</v>
      </c>
      <c r="G62" s="27" t="s">
        <v>77</v>
      </c>
    </row>
    <row r="63" customFormat="false" ht="15.75" hidden="false" customHeight="false" outlineLevel="0" collapsed="false">
      <c r="A63" s="24" t="s">
        <v>118</v>
      </c>
      <c r="B63" s="25" t="s">
        <v>20</v>
      </c>
      <c r="C63" s="26" t="n">
        <v>41184819</v>
      </c>
      <c r="D63" s="26" t="n">
        <v>41188510</v>
      </c>
      <c r="E63" s="26" t="n">
        <f aca="false">D63-C63</f>
        <v>3691</v>
      </c>
      <c r="F63" s="26" t="s">
        <v>35</v>
      </c>
      <c r="G63" s="27" t="s">
        <v>77</v>
      </c>
    </row>
    <row r="64" customFormat="false" ht="15.75" hidden="false" customHeight="false" outlineLevel="0" collapsed="false">
      <c r="A64" s="24" t="s">
        <v>119</v>
      </c>
      <c r="B64" s="25" t="s">
        <v>20</v>
      </c>
      <c r="C64" s="26" t="n">
        <v>41294293</v>
      </c>
      <c r="D64" s="26" t="n">
        <v>41295996</v>
      </c>
      <c r="E64" s="26" t="n">
        <f aca="false">D64-C64</f>
        <v>1703</v>
      </c>
      <c r="F64" s="26" t="s">
        <v>10</v>
      </c>
      <c r="G64" s="27" t="s">
        <v>84</v>
      </c>
    </row>
    <row r="65" customFormat="false" ht="15.75" hidden="false" customHeight="false" outlineLevel="0" collapsed="false">
      <c r="A65" s="24" t="s">
        <v>120</v>
      </c>
      <c r="B65" s="25" t="s">
        <v>20</v>
      </c>
      <c r="C65" s="26" t="n">
        <v>41310979</v>
      </c>
      <c r="D65" s="26" t="n">
        <v>41315039</v>
      </c>
      <c r="E65" s="26" t="n">
        <f aca="false">D65-C65</f>
        <v>4060</v>
      </c>
      <c r="F65" s="26" t="s">
        <v>76</v>
      </c>
      <c r="G65" s="27" t="s">
        <v>77</v>
      </c>
    </row>
    <row r="66" customFormat="false" ht="15.75" hidden="false" customHeight="false" outlineLevel="0" collapsed="false">
      <c r="A66" s="24" t="s">
        <v>121</v>
      </c>
      <c r="B66" s="25" t="s">
        <v>20</v>
      </c>
      <c r="C66" s="26" t="n">
        <v>41318170</v>
      </c>
      <c r="D66" s="26" t="n">
        <v>41319728</v>
      </c>
      <c r="E66" s="26" t="n">
        <f aca="false">D66-C66</f>
        <v>1558</v>
      </c>
      <c r="F66" s="26" t="s">
        <v>10</v>
      </c>
      <c r="G66" s="27" t="s">
        <v>84</v>
      </c>
    </row>
    <row r="67" customFormat="false" ht="15.75" hidden="false" customHeight="false" outlineLevel="0" collapsed="false">
      <c r="A67" s="24" t="s">
        <v>122</v>
      </c>
      <c r="B67" s="25" t="s">
        <v>20</v>
      </c>
      <c r="C67" s="26" t="n">
        <v>41329105</v>
      </c>
      <c r="D67" s="26" t="n">
        <v>41332579</v>
      </c>
      <c r="E67" s="26" t="n">
        <f aca="false">D67-C67</f>
        <v>3474</v>
      </c>
      <c r="F67" s="26" t="s">
        <v>71</v>
      </c>
      <c r="G67" s="27" t="s">
        <v>77</v>
      </c>
    </row>
    <row r="68" customFormat="false" ht="15.75" hidden="false" customHeight="false" outlineLevel="0" collapsed="false">
      <c r="A68" s="24" t="s">
        <v>123</v>
      </c>
      <c r="B68" s="25" t="s">
        <v>20</v>
      </c>
      <c r="C68" s="26" t="n">
        <v>41337230</v>
      </c>
      <c r="D68" s="26" t="n">
        <v>41341142</v>
      </c>
      <c r="E68" s="26" t="n">
        <f aca="false">D68-C68</f>
        <v>3912</v>
      </c>
      <c r="F68" s="26" t="s">
        <v>71</v>
      </c>
      <c r="G68" s="27" t="s">
        <v>77</v>
      </c>
    </row>
    <row r="69" customFormat="false" ht="15.75" hidden="false" customHeight="false" outlineLevel="0" collapsed="false">
      <c r="A69" s="24" t="s">
        <v>124</v>
      </c>
      <c r="B69" s="25" t="s">
        <v>20</v>
      </c>
      <c r="C69" s="26" t="n">
        <v>41356015</v>
      </c>
      <c r="D69" s="26" t="n">
        <v>41359973</v>
      </c>
      <c r="E69" s="26" t="n">
        <f aca="false">D69-C69</f>
        <v>3958</v>
      </c>
      <c r="F69" s="26" t="s">
        <v>16</v>
      </c>
      <c r="G69" s="27" t="s">
        <v>77</v>
      </c>
    </row>
    <row r="70" customFormat="false" ht="15.75" hidden="false" customHeight="false" outlineLevel="0" collapsed="false">
      <c r="A70" s="24" t="s">
        <v>125</v>
      </c>
      <c r="B70" s="25" t="s">
        <v>20</v>
      </c>
      <c r="C70" s="26" t="n">
        <v>41364779</v>
      </c>
      <c r="D70" s="26" t="n">
        <v>41368804</v>
      </c>
      <c r="E70" s="26" t="n">
        <f aca="false">D70-C70</f>
        <v>4025</v>
      </c>
      <c r="F70" s="26" t="s">
        <v>71</v>
      </c>
      <c r="G70" s="27" t="s">
        <v>77</v>
      </c>
    </row>
    <row r="71" customFormat="false" ht="15.75" hidden="false" customHeight="false" outlineLevel="0" collapsed="false">
      <c r="A71" s="24" t="s">
        <v>126</v>
      </c>
      <c r="B71" s="25" t="s">
        <v>20</v>
      </c>
      <c r="C71" s="26" t="n">
        <v>41397856</v>
      </c>
      <c r="D71" s="26" t="n">
        <v>41401660</v>
      </c>
      <c r="E71" s="26" t="n">
        <f aca="false">D71-C71</f>
        <v>3804</v>
      </c>
      <c r="F71" s="26" t="s">
        <v>35</v>
      </c>
      <c r="G71" s="27" t="s">
        <v>77</v>
      </c>
    </row>
    <row r="72" customFormat="false" ht="15.75" hidden="false" customHeight="false" outlineLevel="0" collapsed="false">
      <c r="A72" s="24" t="s">
        <v>127</v>
      </c>
      <c r="B72" s="25" t="s">
        <v>20</v>
      </c>
      <c r="C72" s="26" t="n">
        <v>41458073</v>
      </c>
      <c r="D72" s="26" t="n">
        <v>41458409</v>
      </c>
      <c r="E72" s="26" t="n">
        <f aca="false">D72-C72</f>
        <v>336</v>
      </c>
      <c r="F72" s="26" t="s">
        <v>10</v>
      </c>
      <c r="G72" s="27" t="s">
        <v>84</v>
      </c>
    </row>
    <row r="73" customFormat="false" ht="16.5" hidden="false" customHeight="false" outlineLevel="0" collapsed="false">
      <c r="A73" s="28" t="s">
        <v>128</v>
      </c>
      <c r="B73" s="29" t="s">
        <v>20</v>
      </c>
      <c r="C73" s="22" t="n">
        <v>41463005</v>
      </c>
      <c r="D73" s="22" t="n">
        <v>41467858</v>
      </c>
      <c r="E73" s="22" t="n">
        <f aca="false">D73-C73</f>
        <v>4853</v>
      </c>
      <c r="F73" s="22" t="s">
        <v>76</v>
      </c>
      <c r="G73" s="23" t="s">
        <v>77</v>
      </c>
    </row>
    <row r="74" customFormat="false" ht="16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9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C3" activeCellId="0" sqref="C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0" width="16.74"/>
    <col collapsed="false" customWidth="true" hidden="false" outlineLevel="0" max="2" min="2" style="2" width="26.99"/>
    <col collapsed="false" customWidth="true" hidden="false" outlineLevel="0" max="3" min="3" style="2" width="30.12"/>
    <col collapsed="false" customWidth="true" hidden="false" outlineLevel="0" max="4" min="4" style="2" width="11.87"/>
    <col collapsed="false" customWidth="true" hidden="false" outlineLevel="0" max="5" min="5" style="2" width="21.37"/>
    <col collapsed="false" customWidth="false" hidden="false" outlineLevel="0" max="257" min="6" style="2" width="8.99"/>
  </cols>
  <sheetData>
    <row r="1" customFormat="false" ht="26.25" hidden="false" customHeight="true" outlineLevel="0" collapsed="false">
      <c r="A1" s="31" t="s">
        <v>129</v>
      </c>
    </row>
    <row r="2" customFormat="false" ht="17.25" hidden="false" customHeight="false" outlineLevel="0" collapsed="false">
      <c r="A2" s="7" t="s">
        <v>130</v>
      </c>
      <c r="B2" s="6" t="s">
        <v>131</v>
      </c>
      <c r="C2" s="6" t="s">
        <v>132</v>
      </c>
      <c r="D2" s="6" t="s">
        <v>5</v>
      </c>
      <c r="E2" s="6" t="s">
        <v>7</v>
      </c>
    </row>
    <row r="3" customFormat="false" ht="16.5" hidden="false" customHeight="false" outlineLevel="0" collapsed="false">
      <c r="A3" s="30" t="s">
        <v>133</v>
      </c>
      <c r="B3" s="2" t="s">
        <v>134</v>
      </c>
      <c r="C3" s="32" t="s">
        <v>135</v>
      </c>
      <c r="D3" s="33" t="n">
        <v>3188</v>
      </c>
      <c r="E3" s="30" t="s">
        <v>136</v>
      </c>
    </row>
    <row r="4" customFormat="false" ht="15.75" hidden="false" customHeight="false" outlineLevel="0" collapsed="false">
      <c r="A4" s="30" t="s">
        <v>137</v>
      </c>
      <c r="B4" s="2" t="s">
        <v>138</v>
      </c>
      <c r="C4" s="32" t="s">
        <v>139</v>
      </c>
      <c r="D4" s="33" t="n">
        <v>3350</v>
      </c>
      <c r="E4" s="30" t="s">
        <v>136</v>
      </c>
    </row>
    <row r="5" customFormat="false" ht="15.75" hidden="false" customHeight="false" outlineLevel="0" collapsed="false">
      <c r="A5" s="30" t="s">
        <v>140</v>
      </c>
      <c r="B5" s="2" t="s">
        <v>141</v>
      </c>
      <c r="C5" s="32" t="s">
        <v>139</v>
      </c>
      <c r="D5" s="34" t="n">
        <v>3296</v>
      </c>
      <c r="E5" s="30" t="s">
        <v>136</v>
      </c>
    </row>
    <row r="6" customFormat="false" ht="15.75" hidden="false" customHeight="false" outlineLevel="0" collapsed="false">
      <c r="A6" s="30" t="s">
        <v>142</v>
      </c>
      <c r="B6" s="2" t="s">
        <v>143</v>
      </c>
      <c r="C6" s="32" t="s">
        <v>139</v>
      </c>
      <c r="D6" s="34" t="n">
        <v>3311</v>
      </c>
      <c r="E6" s="30" t="s">
        <v>136</v>
      </c>
    </row>
    <row r="7" customFormat="false" ht="15.75" hidden="false" customHeight="false" outlineLevel="0" collapsed="false">
      <c r="A7" s="30" t="s">
        <v>144</v>
      </c>
      <c r="B7" s="2" t="s">
        <v>145</v>
      </c>
      <c r="C7" s="32" t="s">
        <v>139</v>
      </c>
      <c r="D7" s="34" t="n">
        <v>3230</v>
      </c>
      <c r="E7" s="30" t="s">
        <v>136</v>
      </c>
    </row>
    <row r="8" customFormat="false" ht="15.75" hidden="false" customHeight="false" outlineLevel="0" collapsed="false">
      <c r="A8" s="30" t="s">
        <v>146</v>
      </c>
      <c r="B8" s="2" t="s">
        <v>147</v>
      </c>
      <c r="C8" s="32" t="s">
        <v>139</v>
      </c>
      <c r="D8" s="34" t="n">
        <v>3275</v>
      </c>
      <c r="E8" s="30" t="s">
        <v>136</v>
      </c>
    </row>
    <row r="9" customFormat="false" ht="15.75" hidden="false" customHeight="false" outlineLevel="0" collapsed="false">
      <c r="A9" s="30" t="s">
        <v>148</v>
      </c>
      <c r="B9" s="2" t="s">
        <v>149</v>
      </c>
      <c r="C9" s="32" t="s">
        <v>139</v>
      </c>
      <c r="D9" s="34" t="n">
        <v>3188</v>
      </c>
      <c r="E9" s="30" t="s">
        <v>136</v>
      </c>
    </row>
    <row r="10" customFormat="false" ht="15.75" hidden="false" customHeight="false" outlineLevel="0" collapsed="false">
      <c r="A10" s="30" t="s">
        <v>150</v>
      </c>
      <c r="B10" s="2" t="s">
        <v>151</v>
      </c>
      <c r="C10" s="32" t="s">
        <v>139</v>
      </c>
      <c r="D10" s="34" t="n">
        <v>3350</v>
      </c>
      <c r="E10" s="30" t="s">
        <v>136</v>
      </c>
    </row>
    <row r="11" customFormat="false" ht="15.75" hidden="false" customHeight="false" outlineLevel="0" collapsed="false">
      <c r="A11" s="30" t="s">
        <v>152</v>
      </c>
      <c r="B11" s="2" t="s">
        <v>153</v>
      </c>
      <c r="C11" s="32" t="s">
        <v>139</v>
      </c>
      <c r="D11" s="34" t="n">
        <v>3236</v>
      </c>
      <c r="E11" s="30" t="s">
        <v>136</v>
      </c>
    </row>
    <row r="12" customFormat="false" ht="15.75" hidden="false" customHeight="false" outlineLevel="0" collapsed="false">
      <c r="A12" s="30" t="s">
        <v>154</v>
      </c>
      <c r="B12" s="2" t="s">
        <v>155</v>
      </c>
      <c r="C12" s="32" t="s">
        <v>139</v>
      </c>
      <c r="D12" s="34" t="n">
        <v>3204</v>
      </c>
      <c r="E12" s="30" t="s">
        <v>136</v>
      </c>
    </row>
    <row r="13" customFormat="false" ht="15.75" hidden="false" customHeight="false" outlineLevel="0" collapsed="false">
      <c r="A13" s="30" t="s">
        <v>156</v>
      </c>
      <c r="B13" s="2" t="s">
        <v>157</v>
      </c>
      <c r="C13" s="32" t="s">
        <v>139</v>
      </c>
      <c r="D13" s="34" t="n">
        <v>3296</v>
      </c>
      <c r="E13" s="30" t="s">
        <v>136</v>
      </c>
    </row>
    <row r="14" customFormat="false" ht="15.75" hidden="false" customHeight="false" outlineLevel="0" collapsed="false">
      <c r="A14" s="30" t="s">
        <v>158</v>
      </c>
      <c r="B14" s="2" t="s">
        <v>159</v>
      </c>
      <c r="C14" s="32" t="s">
        <v>139</v>
      </c>
      <c r="D14" s="34" t="n">
        <v>3203</v>
      </c>
      <c r="E14" s="30" t="s">
        <v>136</v>
      </c>
    </row>
    <row r="15" customFormat="false" ht="15.75" hidden="false" customHeight="false" outlineLevel="0" collapsed="false">
      <c r="A15" s="30" t="s">
        <v>160</v>
      </c>
      <c r="B15" s="2" t="s">
        <v>161</v>
      </c>
      <c r="C15" s="32" t="s">
        <v>139</v>
      </c>
      <c r="D15" s="34" t="n">
        <v>3215</v>
      </c>
      <c r="E15" s="30" t="s">
        <v>136</v>
      </c>
    </row>
    <row r="16" customFormat="false" ht="15.75" hidden="false" customHeight="false" outlineLevel="0" collapsed="false">
      <c r="A16" s="30" t="s">
        <v>162</v>
      </c>
      <c r="B16" s="2" t="s">
        <v>163</v>
      </c>
      <c r="C16" s="32" t="s">
        <v>139</v>
      </c>
      <c r="D16" s="34" t="n">
        <v>3189</v>
      </c>
      <c r="E16" s="30" t="s">
        <v>136</v>
      </c>
    </row>
    <row r="17" customFormat="false" ht="15.75" hidden="false" customHeight="false" outlineLevel="0" collapsed="false">
      <c r="A17" s="30" t="s">
        <v>164</v>
      </c>
      <c r="B17" s="2" t="s">
        <v>165</v>
      </c>
      <c r="C17" s="32" t="s">
        <v>139</v>
      </c>
      <c r="D17" s="34" t="n">
        <v>3200</v>
      </c>
      <c r="E17" s="30" t="s">
        <v>136</v>
      </c>
    </row>
    <row r="18" customFormat="false" ht="15.75" hidden="false" customHeight="false" outlineLevel="0" collapsed="false">
      <c r="A18" s="30" t="s">
        <v>166</v>
      </c>
      <c r="B18" s="2" t="s">
        <v>167</v>
      </c>
      <c r="C18" s="32" t="s">
        <v>139</v>
      </c>
      <c r="D18" s="34" t="n">
        <v>3060</v>
      </c>
      <c r="E18" s="30" t="s">
        <v>136</v>
      </c>
    </row>
    <row r="19" customFormat="false" ht="15.75" hidden="false" customHeight="false" outlineLevel="0" collapsed="false">
      <c r="A19" s="30" t="s">
        <v>168</v>
      </c>
      <c r="B19" s="2" t="s">
        <v>169</v>
      </c>
      <c r="C19" s="32" t="s">
        <v>139</v>
      </c>
      <c r="D19" s="34" t="n">
        <v>3314</v>
      </c>
      <c r="E19" s="30" t="s">
        <v>136</v>
      </c>
    </row>
    <row r="20" customFormat="false" ht="15.75" hidden="false" customHeight="false" outlineLevel="0" collapsed="false">
      <c r="A20" s="30" t="s">
        <v>170</v>
      </c>
      <c r="B20" s="2" t="s">
        <v>171</v>
      </c>
      <c r="C20" s="32" t="s">
        <v>139</v>
      </c>
      <c r="D20" s="34" t="n">
        <v>3302</v>
      </c>
      <c r="E20" s="30" t="s">
        <v>136</v>
      </c>
    </row>
    <row r="21" customFormat="false" ht="15.75" hidden="false" customHeight="false" outlineLevel="0" collapsed="false">
      <c r="A21" s="30" t="s">
        <v>172</v>
      </c>
      <c r="B21" s="2" t="s">
        <v>173</v>
      </c>
      <c r="C21" s="32" t="s">
        <v>139</v>
      </c>
      <c r="D21" s="34" t="n">
        <v>3323</v>
      </c>
      <c r="E21" s="30" t="s">
        <v>136</v>
      </c>
    </row>
    <row r="22" customFormat="false" ht="15.75" hidden="false" customHeight="false" outlineLevel="0" collapsed="false">
      <c r="A22" s="30" t="s">
        <v>174</v>
      </c>
      <c r="B22" s="2" t="s">
        <v>175</v>
      </c>
      <c r="C22" s="2" t="s">
        <v>176</v>
      </c>
      <c r="D22" s="34" t="n">
        <v>3302</v>
      </c>
      <c r="E22" s="30" t="s">
        <v>136</v>
      </c>
    </row>
    <row r="23" customFormat="false" ht="15.75" hidden="false" customHeight="false" outlineLevel="0" collapsed="false">
      <c r="A23" s="30" t="s">
        <v>177</v>
      </c>
      <c r="B23" s="2" t="s">
        <v>178</v>
      </c>
      <c r="C23" s="2" t="s">
        <v>176</v>
      </c>
      <c r="D23" s="34" t="n">
        <v>3350</v>
      </c>
      <c r="E23" s="30" t="s">
        <v>136</v>
      </c>
    </row>
    <row r="24" customFormat="false" ht="15.75" hidden="false" customHeight="false" outlineLevel="0" collapsed="false">
      <c r="A24" s="30" t="s">
        <v>179</v>
      </c>
      <c r="B24" s="2" t="s">
        <v>180</v>
      </c>
      <c r="C24" s="2" t="s">
        <v>176</v>
      </c>
      <c r="D24" s="34" t="n">
        <v>3310</v>
      </c>
      <c r="E24" s="30" t="s">
        <v>136</v>
      </c>
    </row>
    <row r="25" customFormat="false" ht="15.75" hidden="false" customHeight="false" outlineLevel="0" collapsed="false">
      <c r="A25" s="30" t="s">
        <v>181</v>
      </c>
      <c r="B25" s="2" t="s">
        <v>182</v>
      </c>
      <c r="C25" s="2" t="s">
        <v>176</v>
      </c>
      <c r="D25" s="34" t="n">
        <v>3302</v>
      </c>
      <c r="E25" s="30" t="s">
        <v>136</v>
      </c>
    </row>
    <row r="26" customFormat="false" ht="15.75" hidden="false" customHeight="false" outlineLevel="0" collapsed="false">
      <c r="A26" s="30" t="s">
        <v>183</v>
      </c>
      <c r="B26" s="2" t="s">
        <v>184</v>
      </c>
      <c r="C26" s="2" t="s">
        <v>176</v>
      </c>
      <c r="D26" s="34" t="n">
        <v>3230</v>
      </c>
      <c r="E26" s="30" t="s">
        <v>136</v>
      </c>
    </row>
    <row r="27" customFormat="false" ht="15.75" hidden="false" customHeight="false" outlineLevel="0" collapsed="false">
      <c r="A27" s="30" t="s">
        <v>185</v>
      </c>
      <c r="B27" s="2" t="s">
        <v>186</v>
      </c>
      <c r="C27" s="2" t="s">
        <v>176</v>
      </c>
      <c r="D27" s="34" t="n">
        <v>3326</v>
      </c>
      <c r="E27" s="30" t="s">
        <v>136</v>
      </c>
    </row>
    <row r="28" customFormat="false" ht="15.75" hidden="false" customHeight="false" outlineLevel="0" collapsed="false">
      <c r="A28" s="30" t="s">
        <v>187</v>
      </c>
      <c r="B28" s="2" t="s">
        <v>188</v>
      </c>
      <c r="C28" s="2" t="s">
        <v>176</v>
      </c>
      <c r="D28" s="34" t="n">
        <v>3233</v>
      </c>
      <c r="E28" s="30" t="s">
        <v>136</v>
      </c>
    </row>
    <row r="29" customFormat="false" ht="15.75" hidden="false" customHeight="false" outlineLevel="0" collapsed="false">
      <c r="A29" s="30" t="s">
        <v>189</v>
      </c>
      <c r="B29" s="2" t="s">
        <v>190</v>
      </c>
      <c r="C29" s="2" t="s">
        <v>176</v>
      </c>
      <c r="D29" s="34" t="n">
        <v>3290</v>
      </c>
      <c r="E29" s="30" t="s">
        <v>136</v>
      </c>
    </row>
    <row r="30" customFormat="false" ht="15.75" hidden="false" customHeight="false" outlineLevel="0" collapsed="false">
      <c r="A30" s="30" t="s">
        <v>191</v>
      </c>
      <c r="B30" s="2" t="s">
        <v>192</v>
      </c>
      <c r="C30" s="2" t="s">
        <v>176</v>
      </c>
      <c r="D30" s="34" t="n">
        <v>3332</v>
      </c>
      <c r="E30" s="30" t="s">
        <v>136</v>
      </c>
    </row>
    <row r="31" customFormat="false" ht="15.75" hidden="false" customHeight="false" outlineLevel="0" collapsed="false">
      <c r="A31" s="30" t="s">
        <v>193</v>
      </c>
      <c r="B31" s="2" t="s">
        <v>194</v>
      </c>
      <c r="C31" s="2" t="s">
        <v>176</v>
      </c>
      <c r="D31" s="34" t="n">
        <v>3239</v>
      </c>
      <c r="E31" s="30" t="s">
        <v>136</v>
      </c>
    </row>
    <row r="32" customFormat="false" ht="15.75" hidden="false" customHeight="false" outlineLevel="0" collapsed="false">
      <c r="A32" s="30" t="s">
        <v>195</v>
      </c>
      <c r="B32" s="2" t="s">
        <v>196</v>
      </c>
      <c r="C32" s="2" t="s">
        <v>176</v>
      </c>
      <c r="D32" s="34" t="n">
        <v>3233</v>
      </c>
      <c r="E32" s="30" t="s">
        <v>136</v>
      </c>
    </row>
    <row r="33" customFormat="false" ht="15.75" hidden="false" customHeight="false" outlineLevel="0" collapsed="false">
      <c r="A33" s="30" t="s">
        <v>197</v>
      </c>
      <c r="B33" s="2" t="s">
        <v>198</v>
      </c>
      <c r="C33" s="32" t="s">
        <v>199</v>
      </c>
      <c r="D33" s="34" t="n">
        <v>3186</v>
      </c>
      <c r="E33" s="30" t="s">
        <v>136</v>
      </c>
    </row>
    <row r="34" customFormat="false" ht="15.75" hidden="false" customHeight="false" outlineLevel="0" collapsed="false">
      <c r="A34" s="30" t="s">
        <v>200</v>
      </c>
      <c r="B34" s="2" t="s">
        <v>201</v>
      </c>
      <c r="C34" s="32" t="s">
        <v>199</v>
      </c>
      <c r="D34" s="34" t="n">
        <v>3323</v>
      </c>
      <c r="E34" s="30" t="s">
        <v>136</v>
      </c>
    </row>
    <row r="35" customFormat="false" ht="15.75" hidden="false" customHeight="false" outlineLevel="0" collapsed="false">
      <c r="A35" s="30" t="s">
        <v>202</v>
      </c>
      <c r="B35" s="2" t="s">
        <v>203</v>
      </c>
      <c r="C35" s="32" t="s">
        <v>199</v>
      </c>
      <c r="D35" s="34" t="n">
        <v>3243</v>
      </c>
      <c r="E35" s="30" t="s">
        <v>136</v>
      </c>
    </row>
    <row r="36" customFormat="false" ht="15.75" hidden="false" customHeight="false" outlineLevel="0" collapsed="false">
      <c r="A36" s="30" t="s">
        <v>204</v>
      </c>
      <c r="B36" s="2" t="s">
        <v>205</v>
      </c>
      <c r="C36" s="32" t="s">
        <v>199</v>
      </c>
      <c r="D36" s="34" t="n">
        <v>3188</v>
      </c>
      <c r="E36" s="30" t="s">
        <v>136</v>
      </c>
    </row>
    <row r="37" customFormat="false" ht="15.75" hidden="false" customHeight="false" outlineLevel="0" collapsed="false">
      <c r="A37" s="30" t="s">
        <v>206</v>
      </c>
      <c r="B37" s="2" t="s">
        <v>207</v>
      </c>
      <c r="C37" s="32" t="s">
        <v>199</v>
      </c>
      <c r="D37" s="34" t="n">
        <v>3204</v>
      </c>
      <c r="E37" s="30" t="s">
        <v>136</v>
      </c>
    </row>
    <row r="38" customFormat="false" ht="15.75" hidden="false" customHeight="false" outlineLevel="0" collapsed="false">
      <c r="A38" s="30" t="s">
        <v>208</v>
      </c>
      <c r="B38" s="2" t="s">
        <v>209</v>
      </c>
      <c r="C38" s="32" t="s">
        <v>199</v>
      </c>
      <c r="D38" s="34" t="n">
        <v>3358</v>
      </c>
      <c r="E38" s="30" t="s">
        <v>136</v>
      </c>
    </row>
    <row r="39" customFormat="false" ht="15.75" hidden="false" customHeight="false" outlineLevel="0" collapsed="false">
      <c r="A39" s="30" t="s">
        <v>210</v>
      </c>
      <c r="B39" s="2" t="s">
        <v>211</v>
      </c>
      <c r="C39" s="32" t="s">
        <v>199</v>
      </c>
      <c r="D39" s="34" t="n">
        <v>3146</v>
      </c>
      <c r="E39" s="30" t="s">
        <v>136</v>
      </c>
    </row>
    <row r="40" customFormat="false" ht="15.75" hidden="false" customHeight="false" outlineLevel="0" collapsed="false">
      <c r="A40" s="30" t="s">
        <v>212</v>
      </c>
      <c r="B40" s="2" t="s">
        <v>213</v>
      </c>
      <c r="C40" s="32" t="s">
        <v>199</v>
      </c>
      <c r="D40" s="34" t="n">
        <v>3281</v>
      </c>
      <c r="E40" s="30" t="s">
        <v>136</v>
      </c>
    </row>
    <row r="41" customFormat="false" ht="15.75" hidden="false" customHeight="false" outlineLevel="0" collapsed="false">
      <c r="A41" s="30" t="s">
        <v>214</v>
      </c>
      <c r="B41" s="2" t="s">
        <v>215</v>
      </c>
      <c r="C41" s="32" t="s">
        <v>199</v>
      </c>
      <c r="D41" s="34" t="n">
        <v>3302</v>
      </c>
      <c r="E41" s="30" t="s">
        <v>136</v>
      </c>
    </row>
    <row r="42" customFormat="false" ht="15.75" hidden="false" customHeight="false" outlineLevel="0" collapsed="false">
      <c r="A42" s="30" t="s">
        <v>216</v>
      </c>
      <c r="B42" s="2" t="s">
        <v>217</v>
      </c>
      <c r="C42" s="32" t="s">
        <v>199</v>
      </c>
      <c r="D42" s="34" t="n">
        <v>3209</v>
      </c>
      <c r="E42" s="30" t="s">
        <v>136</v>
      </c>
    </row>
    <row r="43" customFormat="false" ht="15.75" hidden="false" customHeight="false" outlineLevel="0" collapsed="false">
      <c r="A43" s="30" t="s">
        <v>218</v>
      </c>
      <c r="B43" s="2" t="s">
        <v>219</v>
      </c>
      <c r="C43" s="32" t="s">
        <v>199</v>
      </c>
      <c r="D43" s="34" t="n">
        <v>3248</v>
      </c>
      <c r="E43" s="30" t="s">
        <v>136</v>
      </c>
    </row>
    <row r="44" customFormat="false" ht="15.75" hidden="false" customHeight="false" outlineLevel="0" collapsed="false">
      <c r="A44" s="30" t="s">
        <v>220</v>
      </c>
      <c r="B44" s="2" t="s">
        <v>221</v>
      </c>
      <c r="C44" s="32" t="s">
        <v>199</v>
      </c>
      <c r="D44" s="34" t="n">
        <v>3248</v>
      </c>
      <c r="E44" s="30" t="s">
        <v>136</v>
      </c>
    </row>
    <row r="45" customFormat="false" ht="15.75" hidden="false" customHeight="false" outlineLevel="0" collapsed="false">
      <c r="A45" s="30" t="s">
        <v>222</v>
      </c>
      <c r="B45" s="2" t="s">
        <v>223</v>
      </c>
      <c r="C45" s="32" t="s">
        <v>199</v>
      </c>
      <c r="D45" s="34" t="n">
        <v>3349</v>
      </c>
      <c r="E45" s="30" t="s">
        <v>136</v>
      </c>
    </row>
    <row r="46" customFormat="false" ht="15.75" hidden="false" customHeight="false" outlineLevel="0" collapsed="false">
      <c r="A46" s="30" t="s">
        <v>224</v>
      </c>
      <c r="B46" s="2" t="s">
        <v>225</v>
      </c>
      <c r="C46" s="32" t="s">
        <v>226</v>
      </c>
      <c r="D46" s="34" t="n">
        <v>3326</v>
      </c>
      <c r="E46" s="30" t="s">
        <v>136</v>
      </c>
    </row>
    <row r="47" customFormat="false" ht="15.75" hidden="false" customHeight="false" outlineLevel="0" collapsed="false">
      <c r="A47" s="30" t="s">
        <v>227</v>
      </c>
      <c r="B47" s="2" t="s">
        <v>228</v>
      </c>
      <c r="C47" s="32" t="s">
        <v>226</v>
      </c>
      <c r="D47" s="34" t="n">
        <v>3335</v>
      </c>
      <c r="E47" s="30" t="s">
        <v>136</v>
      </c>
    </row>
    <row r="48" customFormat="false" ht="15.75" hidden="false" customHeight="false" outlineLevel="0" collapsed="false">
      <c r="A48" s="30" t="s">
        <v>229</v>
      </c>
      <c r="B48" s="2" t="s">
        <v>230</v>
      </c>
      <c r="C48" s="32" t="s">
        <v>226</v>
      </c>
      <c r="D48" s="34" t="n">
        <v>3350</v>
      </c>
      <c r="E48" s="30" t="s">
        <v>136</v>
      </c>
    </row>
    <row r="49" customFormat="false" ht="15.75" hidden="false" customHeight="false" outlineLevel="0" collapsed="false">
      <c r="A49" s="30" t="s">
        <v>231</v>
      </c>
      <c r="B49" s="2" t="s">
        <v>232</v>
      </c>
      <c r="C49" s="32" t="s">
        <v>226</v>
      </c>
      <c r="D49" s="34" t="n">
        <v>3272</v>
      </c>
      <c r="E49" s="30" t="s">
        <v>136</v>
      </c>
    </row>
    <row r="50" customFormat="false" ht="15.75" hidden="false" customHeight="false" outlineLevel="0" collapsed="false">
      <c r="A50" s="30" t="s">
        <v>233</v>
      </c>
      <c r="B50" s="2" t="s">
        <v>234</v>
      </c>
      <c r="C50" s="32" t="s">
        <v>226</v>
      </c>
      <c r="D50" s="34" t="n">
        <v>3333</v>
      </c>
      <c r="E50" s="30" t="s">
        <v>136</v>
      </c>
    </row>
    <row r="51" customFormat="false" ht="15.75" hidden="false" customHeight="false" outlineLevel="0" collapsed="false">
      <c r="A51" s="30" t="s">
        <v>235</v>
      </c>
      <c r="B51" s="2" t="s">
        <v>236</v>
      </c>
      <c r="C51" s="32" t="s">
        <v>226</v>
      </c>
      <c r="D51" s="34" t="n">
        <v>3224</v>
      </c>
      <c r="E51" s="30" t="s">
        <v>136</v>
      </c>
    </row>
    <row r="52" customFormat="false" ht="15.75" hidden="false" customHeight="false" outlineLevel="0" collapsed="false">
      <c r="A52" s="30" t="s">
        <v>237</v>
      </c>
      <c r="B52" s="2" t="s">
        <v>238</v>
      </c>
      <c r="C52" s="32" t="s">
        <v>226</v>
      </c>
      <c r="D52" s="34" t="n">
        <v>3263</v>
      </c>
      <c r="E52" s="30" t="s">
        <v>136</v>
      </c>
    </row>
    <row r="53" customFormat="false" ht="15.75" hidden="false" customHeight="false" outlineLevel="0" collapsed="false">
      <c r="A53" s="30" t="s">
        <v>239</v>
      </c>
      <c r="B53" s="2" t="s">
        <v>240</v>
      </c>
      <c r="C53" s="32" t="s">
        <v>226</v>
      </c>
      <c r="D53" s="34" t="n">
        <v>3251</v>
      </c>
      <c r="E53" s="30" t="s">
        <v>136</v>
      </c>
    </row>
    <row r="54" customFormat="false" ht="15.75" hidden="false" customHeight="false" outlineLevel="0" collapsed="false">
      <c r="A54" s="30" t="s">
        <v>241</v>
      </c>
      <c r="B54" s="2" t="s">
        <v>242</v>
      </c>
      <c r="C54" s="32" t="s">
        <v>226</v>
      </c>
      <c r="D54" s="34" t="n">
        <v>3323</v>
      </c>
      <c r="E54" s="30" t="s">
        <v>136</v>
      </c>
    </row>
    <row r="55" customFormat="false" ht="15.75" hidden="false" customHeight="false" outlineLevel="0" collapsed="false">
      <c r="A55" s="30" t="s">
        <v>243</v>
      </c>
      <c r="B55" s="2" t="s">
        <v>244</v>
      </c>
      <c r="C55" s="32" t="s">
        <v>226</v>
      </c>
      <c r="D55" s="34" t="n">
        <v>3293</v>
      </c>
      <c r="E55" s="30" t="s">
        <v>136</v>
      </c>
    </row>
    <row r="56" customFormat="false" ht="15.75" hidden="false" customHeight="false" outlineLevel="0" collapsed="false">
      <c r="A56" s="30" t="s">
        <v>245</v>
      </c>
      <c r="B56" s="2" t="s">
        <v>246</v>
      </c>
      <c r="C56" s="32" t="s">
        <v>226</v>
      </c>
      <c r="D56" s="34" t="n">
        <v>3182</v>
      </c>
      <c r="E56" s="30" t="s">
        <v>136</v>
      </c>
    </row>
    <row r="57" customFormat="false" ht="15.75" hidden="false" customHeight="false" outlineLevel="0" collapsed="false">
      <c r="A57" s="30" t="s">
        <v>247</v>
      </c>
      <c r="B57" s="2" t="s">
        <v>248</v>
      </c>
      <c r="C57" s="32" t="s">
        <v>226</v>
      </c>
      <c r="D57" s="34" t="n">
        <v>3230</v>
      </c>
      <c r="E57" s="30" t="s">
        <v>136</v>
      </c>
    </row>
    <row r="58" customFormat="false" ht="15.75" hidden="false" customHeight="false" outlineLevel="0" collapsed="false">
      <c r="A58" s="30" t="s">
        <v>249</v>
      </c>
      <c r="B58" s="2" t="s">
        <v>250</v>
      </c>
      <c r="C58" s="32" t="s">
        <v>226</v>
      </c>
      <c r="D58" s="34" t="n">
        <v>3350</v>
      </c>
      <c r="E58" s="30" t="s">
        <v>136</v>
      </c>
    </row>
    <row r="59" customFormat="false" ht="15.75" hidden="false" customHeight="false" outlineLevel="0" collapsed="false">
      <c r="A59" s="30" t="s">
        <v>251</v>
      </c>
      <c r="B59" s="2" t="s">
        <v>252</v>
      </c>
      <c r="C59" s="32" t="s">
        <v>253</v>
      </c>
      <c r="D59" s="34" t="n">
        <v>3230</v>
      </c>
      <c r="E59" s="30" t="s">
        <v>136</v>
      </c>
    </row>
    <row r="60" customFormat="false" ht="15.75" hidden="false" customHeight="false" outlineLevel="0" collapsed="false">
      <c r="A60" s="30" t="s">
        <v>254</v>
      </c>
      <c r="B60" s="2" t="s">
        <v>255</v>
      </c>
      <c r="C60" s="32" t="s">
        <v>253</v>
      </c>
      <c r="D60" s="34" t="n">
        <v>3287</v>
      </c>
      <c r="E60" s="30" t="s">
        <v>136</v>
      </c>
    </row>
    <row r="61" customFormat="false" ht="15.75" hidden="false" customHeight="false" outlineLevel="0" collapsed="false">
      <c r="A61" s="30" t="s">
        <v>256</v>
      </c>
      <c r="B61" s="2" t="s">
        <v>257</v>
      </c>
      <c r="C61" s="32" t="s">
        <v>253</v>
      </c>
      <c r="D61" s="34" t="n">
        <v>3326</v>
      </c>
      <c r="E61" s="30" t="s">
        <v>136</v>
      </c>
    </row>
    <row r="62" customFormat="false" ht="15.75" hidden="false" customHeight="false" outlineLevel="0" collapsed="false">
      <c r="A62" s="30" t="s">
        <v>258</v>
      </c>
      <c r="B62" s="2" t="s">
        <v>259</v>
      </c>
      <c r="C62" s="32" t="s">
        <v>253</v>
      </c>
      <c r="D62" s="34" t="n">
        <v>3350</v>
      </c>
      <c r="E62" s="30" t="s">
        <v>136</v>
      </c>
    </row>
    <row r="63" customFormat="false" ht="15.75" hidden="false" customHeight="false" outlineLevel="0" collapsed="false">
      <c r="A63" s="30" t="s">
        <v>260</v>
      </c>
      <c r="B63" s="2" t="s">
        <v>261</v>
      </c>
      <c r="C63" s="32" t="s">
        <v>253</v>
      </c>
      <c r="D63" s="34" t="n">
        <v>3325</v>
      </c>
      <c r="E63" s="30" t="s">
        <v>136</v>
      </c>
    </row>
    <row r="64" customFormat="false" ht="15.75" hidden="false" customHeight="false" outlineLevel="0" collapsed="false">
      <c r="A64" s="30" t="s">
        <v>262</v>
      </c>
      <c r="B64" s="2" t="s">
        <v>263</v>
      </c>
      <c r="C64" s="32" t="s">
        <v>253</v>
      </c>
      <c r="D64" s="34" t="n">
        <v>3350</v>
      </c>
      <c r="E64" s="30" t="s">
        <v>136</v>
      </c>
    </row>
    <row r="65" customFormat="false" ht="15.75" hidden="false" customHeight="false" outlineLevel="0" collapsed="false">
      <c r="A65" s="30" t="s">
        <v>264</v>
      </c>
      <c r="B65" s="2" t="s">
        <v>265</v>
      </c>
      <c r="C65" s="35" t="s">
        <v>266</v>
      </c>
      <c r="D65" s="34" t="n">
        <v>3801</v>
      </c>
      <c r="E65" s="2" t="s">
        <v>267</v>
      </c>
    </row>
    <row r="66" customFormat="false" ht="15.75" hidden="false" customHeight="false" outlineLevel="0" collapsed="false">
      <c r="A66" s="30" t="s">
        <v>268</v>
      </c>
      <c r="B66" s="2" t="s">
        <v>269</v>
      </c>
      <c r="C66" s="35" t="s">
        <v>266</v>
      </c>
      <c r="D66" s="34" t="n">
        <v>4900</v>
      </c>
      <c r="E66" s="2" t="s">
        <v>267</v>
      </c>
    </row>
    <row r="67" customFormat="false" ht="15.75" hidden="false" customHeight="false" outlineLevel="0" collapsed="false">
      <c r="A67" s="30" t="s">
        <v>270</v>
      </c>
      <c r="B67" s="2" t="s">
        <v>271</v>
      </c>
      <c r="C67" s="35" t="s">
        <v>266</v>
      </c>
      <c r="D67" s="34" t="n">
        <v>4465</v>
      </c>
      <c r="E67" s="2" t="s">
        <v>267</v>
      </c>
    </row>
    <row r="68" customFormat="false" ht="15.75" hidden="false" customHeight="false" outlineLevel="0" collapsed="false">
      <c r="A68" s="30" t="s">
        <v>272</v>
      </c>
      <c r="B68" s="2" t="s">
        <v>273</v>
      </c>
      <c r="C68" s="35" t="s">
        <v>266</v>
      </c>
      <c r="D68" s="34" t="n">
        <v>4491</v>
      </c>
      <c r="E68" s="2" t="s">
        <v>267</v>
      </c>
    </row>
    <row r="69" customFormat="false" ht="15.75" hidden="false" customHeight="false" outlineLevel="0" collapsed="false">
      <c r="A69" s="30" t="s">
        <v>274</v>
      </c>
      <c r="B69" s="2" t="s">
        <v>275</v>
      </c>
      <c r="C69" s="32" t="s">
        <v>276</v>
      </c>
      <c r="D69" s="34" t="n">
        <v>3849</v>
      </c>
      <c r="E69" s="2" t="s">
        <v>267</v>
      </c>
    </row>
    <row r="70" customFormat="false" ht="15.75" hidden="false" customHeight="false" outlineLevel="0" collapsed="false">
      <c r="A70" s="30" t="s">
        <v>277</v>
      </c>
      <c r="B70" s="2" t="s">
        <v>278</v>
      </c>
      <c r="C70" s="32" t="s">
        <v>276</v>
      </c>
      <c r="D70" s="34" t="n">
        <v>3849</v>
      </c>
      <c r="E70" s="2" t="s">
        <v>267</v>
      </c>
    </row>
    <row r="71" customFormat="false" ht="15.75" hidden="false" customHeight="false" outlineLevel="0" collapsed="false">
      <c r="A71" s="36" t="s">
        <v>279</v>
      </c>
      <c r="B71" s="37" t="s">
        <v>280</v>
      </c>
      <c r="C71" s="32" t="s">
        <v>276</v>
      </c>
      <c r="D71" s="34" t="n">
        <v>3798</v>
      </c>
      <c r="E71" s="2" t="s">
        <v>267</v>
      </c>
    </row>
    <row r="72" customFormat="false" ht="15.75" hidden="false" customHeight="false" outlineLevel="0" collapsed="false">
      <c r="A72" s="36" t="s">
        <v>281</v>
      </c>
      <c r="B72" s="37" t="s">
        <v>282</v>
      </c>
      <c r="C72" s="32" t="s">
        <v>276</v>
      </c>
      <c r="D72" s="34" t="n">
        <v>3984</v>
      </c>
      <c r="E72" s="2" t="s">
        <v>267</v>
      </c>
    </row>
    <row r="73" customFormat="false" ht="15.75" hidden="false" customHeight="false" outlineLevel="0" collapsed="false">
      <c r="A73" s="36" t="s">
        <v>283</v>
      </c>
      <c r="B73" s="37" t="s">
        <v>284</v>
      </c>
      <c r="C73" s="32" t="s">
        <v>276</v>
      </c>
      <c r="D73" s="34" t="n">
        <v>3861</v>
      </c>
      <c r="E73" s="2" t="s">
        <v>267</v>
      </c>
    </row>
    <row r="74" customFormat="false" ht="15.75" hidden="false" customHeight="false" outlineLevel="0" collapsed="false">
      <c r="A74" s="30" t="s">
        <v>285</v>
      </c>
      <c r="B74" s="2" t="s">
        <v>286</v>
      </c>
      <c r="C74" s="32" t="s">
        <v>276</v>
      </c>
      <c r="D74" s="34" t="n">
        <v>3654</v>
      </c>
      <c r="E74" s="2" t="s">
        <v>267</v>
      </c>
    </row>
    <row r="75" customFormat="false" ht="15.75" hidden="false" customHeight="false" outlineLevel="0" collapsed="false">
      <c r="A75" s="30" t="s">
        <v>287</v>
      </c>
      <c r="B75" s="2" t="s">
        <v>288</v>
      </c>
      <c r="C75" s="32" t="s">
        <v>276</v>
      </c>
      <c r="D75" s="34" t="n">
        <v>3990</v>
      </c>
      <c r="E75" s="2" t="s">
        <v>267</v>
      </c>
    </row>
    <row r="76" customFormat="false" ht="15.75" hidden="false" customHeight="false" outlineLevel="0" collapsed="false">
      <c r="A76" s="30" t="s">
        <v>289</v>
      </c>
      <c r="B76" s="2" t="s">
        <v>278</v>
      </c>
      <c r="C76" s="32" t="s">
        <v>276</v>
      </c>
      <c r="D76" s="34" t="n">
        <v>3783</v>
      </c>
      <c r="E76" s="2" t="s">
        <v>267</v>
      </c>
    </row>
    <row r="77" customFormat="false" ht="15.75" hidden="false" customHeight="false" outlineLevel="0" collapsed="false">
      <c r="A77" s="30" t="s">
        <v>290</v>
      </c>
      <c r="B77" s="2" t="s">
        <v>291</v>
      </c>
      <c r="C77" s="32" t="s">
        <v>276</v>
      </c>
      <c r="D77" s="34" t="n">
        <v>3785</v>
      </c>
      <c r="E77" s="2" t="s">
        <v>267</v>
      </c>
    </row>
    <row r="78" customFormat="false" ht="15.75" hidden="false" customHeight="false" outlineLevel="0" collapsed="false">
      <c r="A78" s="30" t="s">
        <v>292</v>
      </c>
      <c r="B78" s="37" t="s">
        <v>293</v>
      </c>
      <c r="C78" s="32" t="s">
        <v>276</v>
      </c>
      <c r="D78" s="34" t="n">
        <v>3951</v>
      </c>
      <c r="E78" s="2" t="s">
        <v>267</v>
      </c>
    </row>
    <row r="79" customFormat="false" ht="15.75" hidden="false" customHeight="false" outlineLevel="0" collapsed="false">
      <c r="A79" s="30" t="s">
        <v>294</v>
      </c>
      <c r="B79" s="37" t="s">
        <v>295</v>
      </c>
      <c r="C79" s="32" t="s">
        <v>276</v>
      </c>
      <c r="D79" s="34" t="n">
        <v>3957</v>
      </c>
      <c r="E79" s="2" t="s">
        <v>267</v>
      </c>
    </row>
    <row r="80" customFormat="false" ht="15.75" hidden="false" customHeight="false" outlineLevel="0" collapsed="false">
      <c r="A80" s="30" t="s">
        <v>296</v>
      </c>
      <c r="B80" s="2" t="s">
        <v>297</v>
      </c>
      <c r="C80" s="32" t="s">
        <v>276</v>
      </c>
      <c r="D80" s="34" t="n">
        <v>3921</v>
      </c>
      <c r="E80" s="2" t="s">
        <v>267</v>
      </c>
    </row>
    <row r="81" customFormat="false" ht="15.75" hidden="false" customHeight="false" outlineLevel="0" collapsed="false">
      <c r="A81" s="30" t="s">
        <v>298</v>
      </c>
      <c r="B81" s="2" t="s">
        <v>299</v>
      </c>
      <c r="C81" s="32" t="s">
        <v>276</v>
      </c>
      <c r="D81" s="34" t="n">
        <v>3785</v>
      </c>
      <c r="E81" s="2" t="s">
        <v>267</v>
      </c>
    </row>
    <row r="82" customFormat="false" ht="15.75" hidden="false" customHeight="false" outlineLevel="0" collapsed="false">
      <c r="A82" s="30" t="s">
        <v>300</v>
      </c>
      <c r="B82" s="37" t="s">
        <v>301</v>
      </c>
      <c r="C82" s="32" t="s">
        <v>276</v>
      </c>
      <c r="D82" s="34" t="n">
        <v>3158</v>
      </c>
      <c r="E82" s="2" t="s">
        <v>267</v>
      </c>
    </row>
    <row r="83" customFormat="false" ht="15.75" hidden="false" customHeight="false" outlineLevel="0" collapsed="false">
      <c r="A83" s="30" t="s">
        <v>302</v>
      </c>
      <c r="B83" s="37" t="s">
        <v>303</v>
      </c>
      <c r="C83" s="32" t="s">
        <v>276</v>
      </c>
      <c r="D83" s="34" t="n">
        <v>3968</v>
      </c>
      <c r="E83" s="2" t="s">
        <v>267</v>
      </c>
    </row>
    <row r="84" customFormat="false" ht="15.75" hidden="false" customHeight="false" outlineLevel="0" collapsed="false">
      <c r="A84" s="30" t="s">
        <v>304</v>
      </c>
      <c r="B84" s="37" t="s">
        <v>305</v>
      </c>
      <c r="C84" s="32" t="s">
        <v>276</v>
      </c>
      <c r="D84" s="34" t="n">
        <v>3947</v>
      </c>
      <c r="E84" s="2" t="s">
        <v>267</v>
      </c>
    </row>
    <row r="85" customFormat="false" ht="15.75" hidden="false" customHeight="false" outlineLevel="0" collapsed="false">
      <c r="A85" s="30" t="s">
        <v>306</v>
      </c>
      <c r="B85" s="2" t="s">
        <v>307</v>
      </c>
      <c r="C85" s="32" t="s">
        <v>276</v>
      </c>
      <c r="D85" s="34" t="n">
        <v>3909</v>
      </c>
      <c r="E85" s="2" t="s">
        <v>267</v>
      </c>
    </row>
    <row r="86" customFormat="false" ht="15.75" hidden="false" customHeight="false" outlineLevel="0" collapsed="false">
      <c r="A86" s="30" t="s">
        <v>308</v>
      </c>
      <c r="B86" s="2" t="s">
        <v>309</v>
      </c>
      <c r="C86" s="32" t="s">
        <v>276</v>
      </c>
      <c r="D86" s="34" t="n">
        <v>3744</v>
      </c>
      <c r="E86" s="2" t="s">
        <v>267</v>
      </c>
    </row>
    <row r="87" customFormat="false" ht="15.75" hidden="false" customHeight="false" outlineLevel="0" collapsed="false">
      <c r="A87" s="36" t="s">
        <v>310</v>
      </c>
      <c r="B87" s="37" t="s">
        <v>311</v>
      </c>
      <c r="C87" s="32" t="s">
        <v>312</v>
      </c>
      <c r="D87" s="34" t="n">
        <v>3849</v>
      </c>
      <c r="E87" s="2" t="s">
        <v>267</v>
      </c>
    </row>
    <row r="88" customFormat="false" ht="16.5" hidden="false" customHeight="false" outlineLevel="0" collapsed="false">
      <c r="A88" s="38" t="s">
        <v>313</v>
      </c>
      <c r="B88" s="39" t="s">
        <v>314</v>
      </c>
      <c r="C88" s="40" t="s">
        <v>315</v>
      </c>
      <c r="D88" s="41" t="n">
        <v>3984</v>
      </c>
      <c r="E88" s="42" t="s">
        <v>267</v>
      </c>
    </row>
    <row r="89" customFormat="false" ht="16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" width="26.12"/>
    <col collapsed="false" customWidth="true" hidden="false" outlineLevel="0" max="2" min="2" style="3" width="19.99"/>
    <col collapsed="false" customWidth="true" hidden="false" outlineLevel="0" max="3" min="3" style="2" width="9.87"/>
    <col collapsed="false" customWidth="true" hidden="false" outlineLevel="0" max="4" min="4" style="2" width="8.5"/>
    <col collapsed="false" customWidth="true" hidden="false" outlineLevel="0" max="5" min="5" style="2" width="12.24"/>
    <col collapsed="false" customWidth="false" hidden="false" outlineLevel="0" max="257" min="6" style="3" width="8.99"/>
  </cols>
  <sheetData>
    <row r="1" customFormat="false" ht="24" hidden="false" customHeight="true" outlineLevel="0" collapsed="false">
      <c r="A1" s="43" t="s">
        <v>316</v>
      </c>
    </row>
    <row r="2" customFormat="false" ht="17.25" hidden="false" customHeight="false" outlineLevel="0" collapsed="false">
      <c r="A2" s="44" t="s">
        <v>317</v>
      </c>
      <c r="B2" s="45" t="s">
        <v>318</v>
      </c>
      <c r="C2" s="46" t="s">
        <v>319</v>
      </c>
      <c r="D2" s="46" t="s">
        <v>320</v>
      </c>
      <c r="E2" s="46" t="s">
        <v>5</v>
      </c>
      <c r="F2" s="47"/>
      <c r="G2" s="47"/>
      <c r="H2" s="47"/>
      <c r="I2" s="47"/>
      <c r="J2" s="47"/>
    </row>
    <row r="3" customFormat="false" ht="16.5" hidden="false" customHeight="false" outlineLevel="0" collapsed="false">
      <c r="A3" s="48" t="s">
        <v>321</v>
      </c>
      <c r="B3" s="3" t="s">
        <v>322</v>
      </c>
      <c r="C3" s="49" t="n">
        <v>1790</v>
      </c>
      <c r="D3" s="49" t="n">
        <v>1951</v>
      </c>
      <c r="E3" s="49" t="n">
        <v>162</v>
      </c>
      <c r="F3" s="47"/>
      <c r="G3" s="50"/>
      <c r="H3" s="47"/>
      <c r="I3" s="47"/>
      <c r="J3" s="48"/>
    </row>
    <row r="4" customFormat="false" ht="15.75" hidden="false" customHeight="false" outlineLevel="0" collapsed="false">
      <c r="A4" s="48" t="s">
        <v>323</v>
      </c>
      <c r="B4" s="3" t="s">
        <v>324</v>
      </c>
      <c r="C4" s="49" t="n">
        <v>1</v>
      </c>
      <c r="D4" s="49" t="n">
        <v>548</v>
      </c>
      <c r="E4" s="49" t="n">
        <v>548</v>
      </c>
      <c r="F4" s="47"/>
      <c r="G4" s="50"/>
      <c r="H4" s="47"/>
      <c r="I4" s="47"/>
      <c r="J4" s="48"/>
    </row>
    <row r="5" customFormat="false" ht="15.75" hidden="false" customHeight="false" outlineLevel="0" collapsed="false">
      <c r="A5" s="48" t="s">
        <v>325</v>
      </c>
      <c r="B5" s="3" t="s">
        <v>326</v>
      </c>
      <c r="C5" s="49" t="n">
        <v>2603</v>
      </c>
      <c r="D5" s="49" t="n">
        <v>3338</v>
      </c>
      <c r="E5" s="49" t="n">
        <v>1139</v>
      </c>
      <c r="F5" s="47"/>
      <c r="G5" s="50"/>
      <c r="H5" s="47"/>
      <c r="I5" s="47"/>
      <c r="J5" s="48"/>
    </row>
    <row r="6" customFormat="false" ht="15.75" hidden="false" customHeight="false" outlineLevel="0" collapsed="false">
      <c r="A6" s="48" t="s">
        <v>327</v>
      </c>
      <c r="B6" s="3" t="s">
        <v>326</v>
      </c>
      <c r="C6" s="49" t="n">
        <v>1</v>
      </c>
      <c r="D6" s="49" t="n">
        <v>615</v>
      </c>
      <c r="E6" s="49" t="n">
        <v>615</v>
      </c>
      <c r="F6" s="47"/>
      <c r="G6" s="50"/>
      <c r="H6" s="47"/>
      <c r="I6" s="47"/>
      <c r="J6" s="48"/>
    </row>
    <row r="7" customFormat="false" ht="15.75" hidden="false" customHeight="false" outlineLevel="0" collapsed="false">
      <c r="A7" s="48" t="s">
        <v>328</v>
      </c>
      <c r="B7" s="3" t="s">
        <v>329</v>
      </c>
      <c r="C7" s="49" t="n">
        <v>266</v>
      </c>
      <c r="D7" s="49" t="n">
        <v>384</v>
      </c>
      <c r="E7" s="49" t="n">
        <v>119</v>
      </c>
      <c r="F7" s="47"/>
      <c r="G7" s="47"/>
      <c r="H7" s="47"/>
      <c r="I7" s="47"/>
      <c r="J7" s="47"/>
    </row>
    <row r="8" customFormat="false" ht="15.75" hidden="false" customHeight="false" outlineLevel="0" collapsed="false">
      <c r="A8" s="48" t="s">
        <v>330</v>
      </c>
      <c r="B8" s="3" t="s">
        <v>331</v>
      </c>
      <c r="C8" s="49" t="n">
        <v>1584</v>
      </c>
      <c r="D8" s="49" t="n">
        <v>1699</v>
      </c>
      <c r="E8" s="49" t="n">
        <v>112</v>
      </c>
      <c r="F8" s="47"/>
      <c r="G8" s="50"/>
      <c r="H8" s="47"/>
      <c r="I8" s="47"/>
      <c r="J8" s="48"/>
    </row>
    <row r="9" customFormat="false" ht="15.75" hidden="false" customHeight="false" outlineLevel="0" collapsed="false">
      <c r="A9" s="48" t="s">
        <v>332</v>
      </c>
      <c r="B9" s="3" t="s">
        <v>333</v>
      </c>
      <c r="C9" s="49" t="n">
        <v>134</v>
      </c>
      <c r="D9" s="49" t="n">
        <v>308</v>
      </c>
      <c r="E9" s="49" t="n">
        <v>167</v>
      </c>
      <c r="F9" s="47"/>
      <c r="G9" s="47"/>
      <c r="H9" s="47"/>
      <c r="I9" s="47"/>
      <c r="J9" s="47"/>
    </row>
    <row r="10" customFormat="false" ht="15.75" hidden="false" customHeight="false" outlineLevel="0" collapsed="false">
      <c r="A10" s="48" t="s">
        <v>334</v>
      </c>
      <c r="B10" s="3" t="s">
        <v>335</v>
      </c>
      <c r="C10" s="49" t="n">
        <v>503</v>
      </c>
      <c r="D10" s="49" t="n">
        <v>984</v>
      </c>
      <c r="E10" s="49" t="n">
        <v>444</v>
      </c>
      <c r="F10" s="47"/>
      <c r="G10" s="47"/>
      <c r="H10" s="47"/>
      <c r="I10" s="47"/>
      <c r="J10" s="47"/>
    </row>
    <row r="11" customFormat="false" ht="15.75" hidden="false" customHeight="false" outlineLevel="0" collapsed="false">
      <c r="A11" s="48" t="s">
        <v>336</v>
      </c>
      <c r="B11" s="3" t="s">
        <v>337</v>
      </c>
      <c r="C11" s="49" t="n">
        <v>1906</v>
      </c>
      <c r="D11" s="49" t="n">
        <v>2061</v>
      </c>
      <c r="E11" s="49" t="n">
        <v>147</v>
      </c>
      <c r="F11" s="47"/>
      <c r="G11" s="50"/>
      <c r="H11" s="47"/>
      <c r="I11" s="47"/>
      <c r="J11" s="48"/>
    </row>
    <row r="12" customFormat="false" ht="15.75" hidden="false" customHeight="false" outlineLevel="0" collapsed="false">
      <c r="A12" s="48" t="s">
        <v>338</v>
      </c>
      <c r="B12" s="3" t="s">
        <v>335</v>
      </c>
      <c r="C12" s="49" t="n">
        <v>2063</v>
      </c>
      <c r="D12" s="49" t="n">
        <v>2266</v>
      </c>
      <c r="E12" s="49" t="n">
        <v>200</v>
      </c>
      <c r="F12" s="47"/>
      <c r="G12" s="50"/>
      <c r="H12" s="47"/>
      <c r="I12" s="47"/>
      <c r="J12" s="48"/>
    </row>
    <row r="13" customFormat="false" ht="15.75" hidden="false" customHeight="false" outlineLevel="0" collapsed="false">
      <c r="A13" s="48" t="s">
        <v>339</v>
      </c>
      <c r="B13" s="3" t="s">
        <v>335</v>
      </c>
      <c r="C13" s="49" t="n">
        <v>14</v>
      </c>
      <c r="D13" s="49" t="n">
        <v>560</v>
      </c>
      <c r="E13" s="49" t="n">
        <v>549</v>
      </c>
      <c r="F13" s="47"/>
      <c r="G13" s="50"/>
      <c r="H13" s="47"/>
      <c r="I13" s="47"/>
      <c r="J13" s="48"/>
    </row>
    <row r="14" customFormat="false" ht="15.75" hidden="false" customHeight="false" outlineLevel="0" collapsed="false">
      <c r="A14" s="51" t="s">
        <v>340</v>
      </c>
      <c r="B14" s="3" t="s">
        <v>341</v>
      </c>
      <c r="C14" s="52" t="n">
        <v>1</v>
      </c>
      <c r="D14" s="52" t="n">
        <v>158</v>
      </c>
      <c r="E14" s="52" t="n">
        <v>158</v>
      </c>
      <c r="F14" s="53"/>
      <c r="G14" s="47"/>
      <c r="H14" s="47"/>
      <c r="I14" s="47"/>
      <c r="J14" s="47"/>
    </row>
    <row r="15" customFormat="false" ht="15.75" hidden="false" customHeight="false" outlineLevel="0" collapsed="false">
      <c r="A15" s="51" t="s">
        <v>342</v>
      </c>
      <c r="B15" s="3" t="s">
        <v>341</v>
      </c>
      <c r="C15" s="52" t="n">
        <v>1</v>
      </c>
      <c r="D15" s="52" t="n">
        <v>182</v>
      </c>
      <c r="E15" s="52" t="n">
        <v>165</v>
      </c>
      <c r="F15" s="54"/>
      <c r="G15" s="54"/>
      <c r="H15" s="54"/>
      <c r="I15" s="54"/>
      <c r="J15" s="54"/>
    </row>
    <row r="16" customFormat="false" ht="15.75" hidden="false" customHeight="false" outlineLevel="0" collapsed="false">
      <c r="A16" s="51" t="s">
        <v>343</v>
      </c>
      <c r="B16" s="3" t="s">
        <v>341</v>
      </c>
      <c r="C16" s="52" t="n">
        <v>1</v>
      </c>
      <c r="D16" s="52" t="n">
        <v>182</v>
      </c>
      <c r="E16" s="52" t="n">
        <v>165</v>
      </c>
      <c r="F16" s="48"/>
      <c r="G16" s="54"/>
      <c r="H16" s="54"/>
      <c r="I16" s="53"/>
      <c r="J16" s="54"/>
    </row>
    <row r="17" customFormat="false" ht="15.75" hidden="false" customHeight="false" outlineLevel="0" collapsed="false">
      <c r="A17" s="51" t="s">
        <v>344</v>
      </c>
      <c r="B17" s="3" t="s">
        <v>341</v>
      </c>
      <c r="C17" s="52" t="n">
        <v>1</v>
      </c>
      <c r="D17" s="52" t="n">
        <v>240</v>
      </c>
      <c r="E17" s="52" t="n">
        <v>234</v>
      </c>
      <c r="F17" s="51"/>
      <c r="G17" s="55"/>
      <c r="H17" s="55"/>
      <c r="I17" s="53"/>
      <c r="J17" s="55"/>
    </row>
    <row r="18" customFormat="false" ht="15.75" hidden="false" customHeight="false" outlineLevel="0" collapsed="false">
      <c r="A18" s="51" t="s">
        <v>345</v>
      </c>
      <c r="B18" s="3" t="s">
        <v>341</v>
      </c>
      <c r="C18" s="52" t="n">
        <v>1</v>
      </c>
      <c r="D18" s="52" t="n">
        <v>261</v>
      </c>
      <c r="E18" s="52" t="n">
        <v>255</v>
      </c>
      <c r="F18" s="51"/>
      <c r="G18" s="54"/>
      <c r="H18" s="54"/>
      <c r="I18" s="54"/>
      <c r="J18" s="54"/>
    </row>
    <row r="19" customFormat="false" ht="15.75" hidden="false" customHeight="false" outlineLevel="0" collapsed="false">
      <c r="A19" s="51" t="s">
        <v>346</v>
      </c>
      <c r="B19" s="3" t="s">
        <v>341</v>
      </c>
      <c r="C19" s="52" t="n">
        <v>1</v>
      </c>
      <c r="D19" s="52" t="n">
        <v>304</v>
      </c>
      <c r="E19" s="52" t="n">
        <v>304</v>
      </c>
      <c r="F19" s="48"/>
      <c r="G19" s="54"/>
      <c r="H19" s="54"/>
      <c r="I19" s="53"/>
      <c r="J19" s="54"/>
    </row>
    <row r="20" customFormat="false" ht="15.75" hidden="false" customHeight="false" outlineLevel="0" collapsed="false">
      <c r="A20" s="51" t="s">
        <v>347</v>
      </c>
      <c r="B20" s="3" t="s">
        <v>341</v>
      </c>
      <c r="C20" s="52" t="n">
        <v>1</v>
      </c>
      <c r="D20" s="52" t="n">
        <v>330</v>
      </c>
      <c r="E20" s="52" t="n">
        <v>324</v>
      </c>
      <c r="F20" s="48"/>
      <c r="G20" s="54"/>
      <c r="H20" s="54"/>
      <c r="I20" s="54"/>
      <c r="J20" s="54"/>
    </row>
    <row r="21" customFormat="false" ht="15.75" hidden="false" customHeight="false" outlineLevel="0" collapsed="false">
      <c r="A21" s="51" t="s">
        <v>348</v>
      </c>
      <c r="B21" s="3" t="s">
        <v>341</v>
      </c>
      <c r="C21" s="52" t="n">
        <v>1</v>
      </c>
      <c r="D21" s="52" t="n">
        <v>355</v>
      </c>
      <c r="E21" s="52" t="n">
        <v>325</v>
      </c>
    </row>
    <row r="22" customFormat="false" ht="15.75" hidden="false" customHeight="false" outlineLevel="0" collapsed="false">
      <c r="A22" s="51" t="s">
        <v>349</v>
      </c>
      <c r="B22" s="3" t="s">
        <v>341</v>
      </c>
      <c r="C22" s="52" t="n">
        <v>1</v>
      </c>
      <c r="D22" s="52" t="n">
        <v>462</v>
      </c>
      <c r="E22" s="52" t="n">
        <v>432</v>
      </c>
    </row>
    <row r="23" customFormat="false" ht="15.75" hidden="false" customHeight="false" outlineLevel="0" collapsed="false">
      <c r="A23" s="51" t="s">
        <v>350</v>
      </c>
      <c r="B23" s="3" t="s">
        <v>341</v>
      </c>
      <c r="C23" s="52" t="n">
        <v>1</v>
      </c>
      <c r="D23" s="52" t="n">
        <v>528</v>
      </c>
      <c r="E23" s="52" t="n">
        <v>500</v>
      </c>
      <c r="F23" s="47"/>
      <c r="G23" s="50"/>
      <c r="H23" s="47"/>
      <c r="I23" s="47"/>
      <c r="J23" s="48"/>
    </row>
    <row r="24" customFormat="false" ht="15.75" hidden="false" customHeight="false" outlineLevel="0" collapsed="false">
      <c r="A24" s="51" t="s">
        <v>351</v>
      </c>
      <c r="B24" s="3" t="s">
        <v>341</v>
      </c>
      <c r="C24" s="52" t="n">
        <v>1</v>
      </c>
      <c r="D24" s="52" t="n">
        <v>565</v>
      </c>
      <c r="E24" s="52" t="n">
        <v>545</v>
      </c>
      <c r="F24" s="47"/>
      <c r="G24" s="47"/>
      <c r="H24" s="47"/>
      <c r="I24" s="47"/>
      <c r="J24" s="47"/>
    </row>
    <row r="25" customFormat="false" ht="15.75" hidden="false" customHeight="false" outlineLevel="0" collapsed="false">
      <c r="A25" s="51" t="s">
        <v>352</v>
      </c>
      <c r="B25" s="3" t="s">
        <v>341</v>
      </c>
      <c r="C25" s="52" t="n">
        <v>1</v>
      </c>
      <c r="D25" s="52" t="n">
        <v>1385</v>
      </c>
      <c r="E25" s="52" t="n">
        <v>1328</v>
      </c>
      <c r="F25" s="56"/>
      <c r="G25" s="56"/>
      <c r="H25" s="56"/>
      <c r="I25" s="56"/>
      <c r="J25" s="56"/>
    </row>
    <row r="26" customFormat="false" ht="15.75" hidden="false" customHeight="false" outlineLevel="0" collapsed="false">
      <c r="A26" s="51" t="s">
        <v>353</v>
      </c>
      <c r="B26" s="3" t="s">
        <v>341</v>
      </c>
      <c r="C26" s="52" t="n">
        <v>14</v>
      </c>
      <c r="D26" s="52" t="n">
        <v>668</v>
      </c>
      <c r="E26" s="52" t="n">
        <v>625</v>
      </c>
    </row>
    <row r="27" customFormat="false" ht="15.75" hidden="false" customHeight="false" outlineLevel="0" collapsed="false">
      <c r="A27" s="51" t="s">
        <v>354</v>
      </c>
      <c r="B27" s="3" t="s">
        <v>341</v>
      </c>
      <c r="C27" s="52" t="n">
        <v>14</v>
      </c>
      <c r="D27" s="52" t="n">
        <v>1295</v>
      </c>
      <c r="E27" s="52" t="n">
        <v>1238</v>
      </c>
    </row>
    <row r="28" customFormat="false" ht="15.75" hidden="false" customHeight="false" outlineLevel="0" collapsed="false">
      <c r="A28" s="51" t="s">
        <v>355</v>
      </c>
      <c r="B28" s="3" t="s">
        <v>341</v>
      </c>
      <c r="C28" s="52" t="n">
        <v>14</v>
      </c>
      <c r="D28" s="52" t="n">
        <v>2071</v>
      </c>
      <c r="E28" s="52" t="n">
        <v>1971</v>
      </c>
    </row>
    <row r="29" customFormat="false" ht="15.75" hidden="false" customHeight="false" outlineLevel="0" collapsed="false">
      <c r="A29" s="51" t="s">
        <v>356</v>
      </c>
      <c r="B29" s="3" t="s">
        <v>341</v>
      </c>
      <c r="C29" s="52" t="n">
        <v>35</v>
      </c>
      <c r="D29" s="52" t="n">
        <v>316</v>
      </c>
      <c r="E29" s="52" t="n">
        <v>252</v>
      </c>
    </row>
    <row r="30" customFormat="false" ht="15.75" hidden="false" customHeight="false" outlineLevel="0" collapsed="false">
      <c r="A30" s="51" t="s">
        <v>357</v>
      </c>
      <c r="B30" s="3" t="s">
        <v>341</v>
      </c>
      <c r="C30" s="52" t="n">
        <v>105</v>
      </c>
      <c r="D30" s="52" t="n">
        <v>387</v>
      </c>
      <c r="E30" s="52" t="n">
        <v>256</v>
      </c>
    </row>
    <row r="31" customFormat="false" ht="15.75" hidden="false" customHeight="false" outlineLevel="0" collapsed="false">
      <c r="A31" s="51" t="s">
        <v>358</v>
      </c>
      <c r="B31" s="3" t="s">
        <v>341</v>
      </c>
      <c r="C31" s="52" t="n">
        <v>108</v>
      </c>
      <c r="D31" s="52" t="n">
        <v>304</v>
      </c>
      <c r="E31" s="52" t="n">
        <v>191</v>
      </c>
    </row>
    <row r="32" customFormat="false" ht="15.75" hidden="false" customHeight="false" outlineLevel="0" collapsed="false">
      <c r="A32" s="51" t="s">
        <v>359</v>
      </c>
      <c r="B32" s="3" t="s">
        <v>341</v>
      </c>
      <c r="C32" s="52" t="n">
        <v>184</v>
      </c>
      <c r="D32" s="52" t="n">
        <v>370</v>
      </c>
      <c r="E32" s="52" t="n">
        <v>174</v>
      </c>
    </row>
    <row r="33" customFormat="false" ht="15.75" hidden="false" customHeight="false" outlineLevel="0" collapsed="false">
      <c r="A33" s="51" t="s">
        <v>360</v>
      </c>
      <c r="B33" s="3" t="s">
        <v>341</v>
      </c>
      <c r="C33" s="52" t="n">
        <v>184</v>
      </c>
      <c r="D33" s="52" t="n">
        <v>445</v>
      </c>
      <c r="E33" s="52" t="n">
        <v>249</v>
      </c>
    </row>
    <row r="34" customFormat="false" ht="15.75" hidden="false" customHeight="false" outlineLevel="0" collapsed="false">
      <c r="A34" s="51" t="s">
        <v>361</v>
      </c>
      <c r="B34" s="3" t="s">
        <v>341</v>
      </c>
      <c r="C34" s="52" t="n">
        <v>214</v>
      </c>
      <c r="D34" s="52" t="n">
        <v>490</v>
      </c>
      <c r="E34" s="52" t="n">
        <v>274</v>
      </c>
    </row>
    <row r="35" customFormat="false" ht="15.75" hidden="false" customHeight="false" outlineLevel="0" collapsed="false">
      <c r="A35" s="51" t="s">
        <v>362</v>
      </c>
      <c r="B35" s="3" t="s">
        <v>341</v>
      </c>
      <c r="C35" s="52" t="n">
        <v>214</v>
      </c>
      <c r="D35" s="52" t="n">
        <v>3401</v>
      </c>
      <c r="E35" s="52" t="n">
        <v>3022</v>
      </c>
    </row>
    <row r="36" customFormat="false" ht="15.75" hidden="false" customHeight="false" outlineLevel="0" collapsed="false">
      <c r="A36" s="51" t="s">
        <v>342</v>
      </c>
      <c r="B36" s="3" t="s">
        <v>341</v>
      </c>
      <c r="C36" s="52" t="n">
        <v>253</v>
      </c>
      <c r="D36" s="52" t="n">
        <v>445</v>
      </c>
      <c r="E36" s="52" t="n">
        <v>192</v>
      </c>
    </row>
    <row r="37" customFormat="false" ht="15.75" hidden="false" customHeight="false" outlineLevel="0" collapsed="false">
      <c r="A37" s="51" t="s">
        <v>343</v>
      </c>
      <c r="B37" s="3" t="s">
        <v>341</v>
      </c>
      <c r="C37" s="52" t="n">
        <v>264</v>
      </c>
      <c r="D37" s="52" t="n">
        <v>421</v>
      </c>
      <c r="E37" s="52" t="n">
        <v>158</v>
      </c>
    </row>
    <row r="38" customFormat="false" ht="15.75" hidden="false" customHeight="false" outlineLevel="0" collapsed="false">
      <c r="A38" s="51" t="s">
        <v>363</v>
      </c>
      <c r="B38" s="3" t="s">
        <v>341</v>
      </c>
      <c r="C38" s="52" t="n">
        <v>264</v>
      </c>
      <c r="D38" s="52" t="n">
        <v>471</v>
      </c>
      <c r="E38" s="52" t="n">
        <v>208</v>
      </c>
    </row>
    <row r="39" customFormat="false" ht="15.75" hidden="false" customHeight="false" outlineLevel="0" collapsed="false">
      <c r="A39" s="51" t="s">
        <v>364</v>
      </c>
      <c r="B39" s="3" t="s">
        <v>341</v>
      </c>
      <c r="C39" s="52" t="n">
        <v>269</v>
      </c>
      <c r="D39" s="52" t="n">
        <v>471</v>
      </c>
      <c r="E39" s="52" t="n">
        <v>218</v>
      </c>
    </row>
    <row r="40" customFormat="false" ht="15.75" hidden="false" customHeight="false" outlineLevel="0" collapsed="false">
      <c r="A40" s="51" t="s">
        <v>365</v>
      </c>
      <c r="B40" s="3" t="s">
        <v>341</v>
      </c>
      <c r="C40" s="52" t="n">
        <v>357</v>
      </c>
      <c r="D40" s="52" t="n">
        <v>445</v>
      </c>
      <c r="E40" s="52" t="n">
        <v>89</v>
      </c>
    </row>
    <row r="41" customFormat="false" ht="15.75" hidden="false" customHeight="false" outlineLevel="0" collapsed="false">
      <c r="A41" s="51" t="s">
        <v>366</v>
      </c>
      <c r="B41" s="3" t="s">
        <v>341</v>
      </c>
      <c r="C41" s="52" t="n">
        <v>357</v>
      </c>
      <c r="D41" s="52" t="n">
        <v>471</v>
      </c>
      <c r="E41" s="52" t="n">
        <v>115</v>
      </c>
    </row>
    <row r="42" customFormat="false" ht="15.75" hidden="false" customHeight="false" outlineLevel="0" collapsed="false">
      <c r="A42" s="51" t="s">
        <v>367</v>
      </c>
      <c r="B42" s="3" t="s">
        <v>341</v>
      </c>
      <c r="C42" s="52" t="n">
        <v>389</v>
      </c>
      <c r="D42" s="52" t="n">
        <v>874</v>
      </c>
      <c r="E42" s="52" t="n">
        <v>447</v>
      </c>
    </row>
    <row r="43" customFormat="false" ht="15.75" hidden="false" customHeight="false" outlineLevel="0" collapsed="false">
      <c r="A43" s="51" t="s">
        <v>368</v>
      </c>
      <c r="B43" s="3" t="s">
        <v>341</v>
      </c>
      <c r="C43" s="52" t="n">
        <v>451</v>
      </c>
      <c r="D43" s="52" t="n">
        <v>2517</v>
      </c>
      <c r="E43" s="52" t="n">
        <v>2009</v>
      </c>
    </row>
    <row r="44" customFormat="false" ht="15.75" hidden="false" customHeight="false" outlineLevel="0" collapsed="false">
      <c r="A44" s="51" t="s">
        <v>369</v>
      </c>
      <c r="B44" s="3" t="s">
        <v>341</v>
      </c>
      <c r="C44" s="52" t="n">
        <v>525</v>
      </c>
      <c r="D44" s="52" t="n">
        <v>3401</v>
      </c>
      <c r="E44" s="52" t="n">
        <v>2744</v>
      </c>
    </row>
    <row r="45" customFormat="false" ht="15.75" hidden="false" customHeight="false" outlineLevel="0" collapsed="false">
      <c r="A45" s="51" t="s">
        <v>370</v>
      </c>
      <c r="B45" s="3" t="s">
        <v>341</v>
      </c>
      <c r="C45" s="52" t="n">
        <v>528</v>
      </c>
      <c r="D45" s="52" t="n">
        <v>3401</v>
      </c>
      <c r="E45" s="52" t="n">
        <v>2790</v>
      </c>
    </row>
    <row r="46" customFormat="false" ht="15.75" hidden="false" customHeight="false" outlineLevel="0" collapsed="false">
      <c r="A46" s="51" t="s">
        <v>371</v>
      </c>
      <c r="B46" s="3" t="s">
        <v>341</v>
      </c>
      <c r="C46" s="52" t="n">
        <v>538</v>
      </c>
      <c r="D46" s="52" t="n">
        <v>2732</v>
      </c>
      <c r="E46" s="52" t="n">
        <v>2137</v>
      </c>
    </row>
    <row r="47" customFormat="false" ht="15.75" hidden="false" customHeight="false" outlineLevel="0" collapsed="false">
      <c r="A47" s="51" t="s">
        <v>372</v>
      </c>
      <c r="B47" s="3" t="s">
        <v>341</v>
      </c>
      <c r="C47" s="52" t="n">
        <v>692</v>
      </c>
      <c r="D47" s="52" t="n">
        <v>1755</v>
      </c>
      <c r="E47" s="52" t="n">
        <v>1051</v>
      </c>
    </row>
    <row r="48" customFormat="false" ht="15.75" hidden="false" customHeight="false" outlineLevel="0" collapsed="false">
      <c r="A48" s="51" t="s">
        <v>373</v>
      </c>
      <c r="B48" s="3" t="s">
        <v>341</v>
      </c>
      <c r="C48" s="52" t="n">
        <v>838</v>
      </c>
      <c r="D48" s="52" t="n">
        <v>2732</v>
      </c>
      <c r="E48" s="52" t="n">
        <v>1869</v>
      </c>
    </row>
    <row r="49" customFormat="false" ht="15.75" hidden="false" customHeight="false" outlineLevel="0" collapsed="false">
      <c r="A49" s="51" t="s">
        <v>374</v>
      </c>
      <c r="B49" s="3" t="s">
        <v>341</v>
      </c>
      <c r="C49" s="52" t="n">
        <v>917</v>
      </c>
      <c r="D49" s="52" t="n">
        <v>1301</v>
      </c>
      <c r="E49" s="52" t="n">
        <v>376</v>
      </c>
    </row>
    <row r="50" customFormat="false" ht="15.75" hidden="false" customHeight="false" outlineLevel="0" collapsed="false">
      <c r="A50" s="51" t="s">
        <v>375</v>
      </c>
      <c r="B50" s="3" t="s">
        <v>341</v>
      </c>
      <c r="C50" s="52" t="n">
        <v>948</v>
      </c>
      <c r="D50" s="52" t="n">
        <v>1747</v>
      </c>
      <c r="E50" s="57" t="n">
        <v>782</v>
      </c>
    </row>
    <row r="51" customFormat="false" ht="15.75" hidden="false" customHeight="false" outlineLevel="0" collapsed="false">
      <c r="A51" s="51" t="s">
        <v>376</v>
      </c>
      <c r="B51" s="3" t="s">
        <v>341</v>
      </c>
      <c r="C51" s="52" t="n">
        <v>948</v>
      </c>
      <c r="D51" s="52" t="n">
        <v>2651</v>
      </c>
      <c r="E51" s="57" t="n">
        <v>1683</v>
      </c>
    </row>
    <row r="52" customFormat="false" ht="15.75" hidden="false" customHeight="false" outlineLevel="0" collapsed="false">
      <c r="A52" s="51" t="s">
        <v>377</v>
      </c>
      <c r="B52" s="3" t="s">
        <v>341</v>
      </c>
      <c r="C52" s="52" t="n">
        <v>969</v>
      </c>
      <c r="D52" s="52" t="n">
        <v>2026</v>
      </c>
      <c r="E52" s="57" t="n">
        <v>1030</v>
      </c>
    </row>
    <row r="53" customFormat="false" ht="15.75" hidden="false" customHeight="false" outlineLevel="0" collapsed="false">
      <c r="A53" s="51" t="s">
        <v>378</v>
      </c>
      <c r="B53" s="3" t="s">
        <v>341</v>
      </c>
      <c r="C53" s="52" t="n">
        <v>980</v>
      </c>
      <c r="D53" s="52" t="n">
        <v>1446</v>
      </c>
      <c r="E53" s="57" t="n">
        <v>458</v>
      </c>
    </row>
    <row r="54" customFormat="false" ht="15.75" hidden="false" customHeight="false" outlineLevel="0" collapsed="false">
      <c r="A54" s="51" t="s">
        <v>379</v>
      </c>
      <c r="B54" s="3" t="s">
        <v>341</v>
      </c>
      <c r="C54" s="52" t="n">
        <v>1027</v>
      </c>
      <c r="D54" s="52" t="n">
        <v>1446</v>
      </c>
      <c r="E54" s="57" t="n">
        <v>411</v>
      </c>
    </row>
    <row r="55" customFormat="false" ht="15.75" hidden="false" customHeight="false" outlineLevel="0" collapsed="false">
      <c r="A55" s="51" t="s">
        <v>380</v>
      </c>
      <c r="B55" s="3" t="s">
        <v>341</v>
      </c>
      <c r="C55" s="52" t="n">
        <v>1077</v>
      </c>
      <c r="D55" s="52" t="n">
        <v>1307</v>
      </c>
      <c r="E55" s="57" t="n">
        <v>222</v>
      </c>
    </row>
    <row r="56" customFormat="false" ht="15.75" hidden="false" customHeight="false" outlineLevel="0" collapsed="false">
      <c r="A56" s="51" t="s">
        <v>381</v>
      </c>
      <c r="B56" s="3" t="s">
        <v>341</v>
      </c>
      <c r="C56" s="52" t="n">
        <v>1110</v>
      </c>
      <c r="D56" s="52" t="n">
        <v>1351</v>
      </c>
      <c r="E56" s="57" t="n">
        <v>233</v>
      </c>
    </row>
    <row r="57" customFormat="false" ht="15.75" hidden="false" customHeight="false" outlineLevel="0" collapsed="false">
      <c r="A57" s="51" t="s">
        <v>382</v>
      </c>
      <c r="B57" s="3" t="s">
        <v>341</v>
      </c>
      <c r="C57" s="52" t="n">
        <v>1139</v>
      </c>
      <c r="D57" s="52" t="n">
        <v>1386</v>
      </c>
      <c r="E57" s="57" t="n">
        <v>245</v>
      </c>
    </row>
    <row r="58" customFormat="false" ht="15.75" hidden="false" customHeight="false" outlineLevel="0" collapsed="false">
      <c r="A58" s="51" t="s">
        <v>383</v>
      </c>
      <c r="B58" s="3" t="s">
        <v>341</v>
      </c>
      <c r="C58" s="52" t="n">
        <v>1139</v>
      </c>
      <c r="D58" s="52" t="n">
        <v>1386</v>
      </c>
      <c r="E58" s="57" t="n">
        <v>245</v>
      </c>
    </row>
    <row r="59" customFormat="false" ht="15.75" hidden="false" customHeight="false" outlineLevel="0" collapsed="false">
      <c r="A59" s="51" t="s">
        <v>384</v>
      </c>
      <c r="B59" s="3" t="s">
        <v>341</v>
      </c>
      <c r="C59" s="52" t="n">
        <v>1176</v>
      </c>
      <c r="D59" s="52" t="n">
        <v>1386</v>
      </c>
      <c r="E59" s="57" t="n">
        <v>208</v>
      </c>
    </row>
    <row r="60" customFormat="false" ht="15.75" hidden="false" customHeight="false" outlineLevel="0" collapsed="false">
      <c r="A60" s="51" t="s">
        <v>385</v>
      </c>
      <c r="B60" s="3" t="s">
        <v>341</v>
      </c>
      <c r="C60" s="52" t="n">
        <v>1176</v>
      </c>
      <c r="D60" s="52" t="n">
        <v>1957</v>
      </c>
      <c r="E60" s="57" t="n">
        <v>770</v>
      </c>
    </row>
    <row r="61" customFormat="false" ht="15.75" hidden="false" customHeight="false" outlineLevel="0" collapsed="false">
      <c r="A61" s="51" t="s">
        <v>386</v>
      </c>
      <c r="B61" s="3" t="s">
        <v>341</v>
      </c>
      <c r="C61" s="52" t="n">
        <v>1217</v>
      </c>
      <c r="D61" s="52" t="n">
        <v>1963</v>
      </c>
      <c r="E61" s="57" t="n">
        <v>741</v>
      </c>
    </row>
    <row r="62" customFormat="false" ht="15.75" hidden="false" customHeight="false" outlineLevel="0" collapsed="false">
      <c r="A62" s="51" t="s">
        <v>387</v>
      </c>
      <c r="B62" s="3" t="s">
        <v>341</v>
      </c>
      <c r="C62" s="52" t="n">
        <v>1285</v>
      </c>
      <c r="D62" s="52" t="n">
        <v>1477</v>
      </c>
      <c r="E62" s="57" t="n">
        <v>190</v>
      </c>
    </row>
    <row r="63" customFormat="false" ht="15.75" hidden="false" customHeight="false" outlineLevel="0" collapsed="false">
      <c r="A63" s="51" t="s">
        <v>388</v>
      </c>
      <c r="B63" s="3" t="s">
        <v>341</v>
      </c>
      <c r="C63" s="52" t="n">
        <v>1289</v>
      </c>
      <c r="D63" s="52" t="n">
        <v>1513</v>
      </c>
      <c r="E63" s="57" t="n">
        <v>222</v>
      </c>
    </row>
    <row r="64" customFormat="false" ht="15.75" hidden="false" customHeight="false" outlineLevel="0" collapsed="false">
      <c r="A64" s="51" t="s">
        <v>389</v>
      </c>
      <c r="B64" s="3" t="s">
        <v>341</v>
      </c>
      <c r="C64" s="52" t="n">
        <v>1419</v>
      </c>
      <c r="D64" s="52" t="n">
        <v>2532</v>
      </c>
      <c r="E64" s="57" t="n">
        <v>1111</v>
      </c>
    </row>
    <row r="65" customFormat="false" ht="15.75" hidden="false" customHeight="false" outlineLevel="0" collapsed="false">
      <c r="A65" s="51" t="s">
        <v>390</v>
      </c>
      <c r="B65" s="3" t="s">
        <v>341</v>
      </c>
      <c r="C65" s="52" t="n">
        <v>1490</v>
      </c>
      <c r="D65" s="52" t="n">
        <v>1982</v>
      </c>
      <c r="E65" s="52" t="n">
        <v>490</v>
      </c>
    </row>
    <row r="66" customFormat="false" ht="15.75" hidden="false" customHeight="false" outlineLevel="0" collapsed="false">
      <c r="A66" s="51" t="s">
        <v>391</v>
      </c>
      <c r="B66" s="3" t="s">
        <v>341</v>
      </c>
      <c r="C66" s="52" t="n">
        <v>1509</v>
      </c>
      <c r="D66" s="52" t="n">
        <v>1646</v>
      </c>
      <c r="E66" s="52" t="n">
        <v>137</v>
      </c>
    </row>
    <row r="67" customFormat="false" ht="15.75" hidden="false" customHeight="false" outlineLevel="0" collapsed="false">
      <c r="A67" s="51" t="s">
        <v>392</v>
      </c>
      <c r="B67" s="3" t="s">
        <v>341</v>
      </c>
      <c r="C67" s="52" t="n">
        <v>1578</v>
      </c>
      <c r="D67" s="52" t="n">
        <v>1737</v>
      </c>
      <c r="E67" s="57" t="n">
        <v>171</v>
      </c>
    </row>
    <row r="68" customFormat="false" ht="15.75" hidden="false" customHeight="false" outlineLevel="0" collapsed="false">
      <c r="A68" s="51" t="s">
        <v>393</v>
      </c>
      <c r="B68" s="3" t="s">
        <v>341</v>
      </c>
      <c r="C68" s="52" t="n">
        <v>1612</v>
      </c>
      <c r="D68" s="52" t="n">
        <v>1695</v>
      </c>
      <c r="E68" s="57" t="n">
        <v>81</v>
      </c>
    </row>
    <row r="69" customFormat="false" ht="15.75" hidden="false" customHeight="false" outlineLevel="0" collapsed="false">
      <c r="A69" s="51" t="s">
        <v>394</v>
      </c>
      <c r="B69" s="3" t="s">
        <v>341</v>
      </c>
      <c r="C69" s="52" t="n">
        <v>1612</v>
      </c>
      <c r="D69" s="52" t="n">
        <v>1695</v>
      </c>
      <c r="E69" s="52" t="n">
        <v>84</v>
      </c>
    </row>
    <row r="70" customFormat="false" ht="15.75" hidden="false" customHeight="false" outlineLevel="0" collapsed="false">
      <c r="A70" s="51" t="s">
        <v>395</v>
      </c>
      <c r="B70" s="3" t="s">
        <v>341</v>
      </c>
      <c r="C70" s="52" t="n">
        <v>1612</v>
      </c>
      <c r="D70" s="52" t="n">
        <v>1737</v>
      </c>
      <c r="E70" s="57" t="n">
        <v>123</v>
      </c>
    </row>
    <row r="71" customFormat="false" ht="15.75" hidden="false" customHeight="false" outlineLevel="0" collapsed="false">
      <c r="A71" s="51" t="s">
        <v>396</v>
      </c>
      <c r="B71" s="3" t="s">
        <v>341</v>
      </c>
      <c r="C71" s="52" t="n">
        <v>1689</v>
      </c>
      <c r="D71" s="52" t="n">
        <v>1947</v>
      </c>
      <c r="E71" s="52" t="n">
        <v>259</v>
      </c>
    </row>
    <row r="72" customFormat="false" ht="15.75" hidden="false" customHeight="false" outlineLevel="0" collapsed="false">
      <c r="A72" s="51" t="s">
        <v>397</v>
      </c>
      <c r="B72" s="3" t="s">
        <v>341</v>
      </c>
      <c r="C72" s="52" t="n">
        <v>1754</v>
      </c>
      <c r="D72" s="52" t="n">
        <v>1894</v>
      </c>
      <c r="E72" s="52" t="n">
        <v>135</v>
      </c>
    </row>
    <row r="73" customFormat="false" ht="15.75" hidden="false" customHeight="false" outlineLevel="0" collapsed="false">
      <c r="A73" s="51" t="s">
        <v>398</v>
      </c>
      <c r="B73" s="3" t="s">
        <v>341</v>
      </c>
      <c r="C73" s="52" t="n">
        <v>1754</v>
      </c>
      <c r="D73" s="52" t="n">
        <v>1894</v>
      </c>
      <c r="E73" s="52" t="n">
        <v>135</v>
      </c>
    </row>
    <row r="74" customFormat="false" ht="15.75" hidden="false" customHeight="false" outlineLevel="0" collapsed="false">
      <c r="A74" s="51" t="s">
        <v>399</v>
      </c>
      <c r="B74" s="3" t="s">
        <v>341</v>
      </c>
      <c r="C74" s="52" t="n">
        <v>1755</v>
      </c>
      <c r="D74" s="52" t="n">
        <v>1895</v>
      </c>
      <c r="E74" s="52" t="n">
        <v>141</v>
      </c>
    </row>
    <row r="75" customFormat="false" ht="15.75" hidden="false" customHeight="false" outlineLevel="0" collapsed="false">
      <c r="A75" s="51" t="s">
        <v>400</v>
      </c>
      <c r="B75" s="3" t="s">
        <v>341</v>
      </c>
      <c r="C75" s="52" t="n">
        <v>1756</v>
      </c>
      <c r="D75" s="52" t="n">
        <v>1894</v>
      </c>
      <c r="E75" s="52" t="n">
        <v>139</v>
      </c>
    </row>
    <row r="76" customFormat="false" ht="15.75" hidden="false" customHeight="false" outlineLevel="0" collapsed="false">
      <c r="A76" s="51" t="s">
        <v>401</v>
      </c>
      <c r="B76" s="3" t="s">
        <v>341</v>
      </c>
      <c r="C76" s="52" t="n">
        <v>1827</v>
      </c>
      <c r="D76" s="52" t="n">
        <v>2157</v>
      </c>
      <c r="E76" s="52" t="n">
        <v>331</v>
      </c>
    </row>
    <row r="77" customFormat="false" ht="15.75" hidden="false" customHeight="false" outlineLevel="0" collapsed="false">
      <c r="A77" s="51" t="s">
        <v>402</v>
      </c>
      <c r="B77" s="3" t="s">
        <v>341</v>
      </c>
      <c r="C77" s="52" t="n">
        <v>1827</v>
      </c>
      <c r="D77" s="52" t="n">
        <v>2283</v>
      </c>
      <c r="E77" s="52" t="n">
        <v>457</v>
      </c>
    </row>
    <row r="78" customFormat="false" ht="15.75" hidden="false" customHeight="false" outlineLevel="0" collapsed="false">
      <c r="A78" s="51" t="s">
        <v>403</v>
      </c>
      <c r="B78" s="3" t="s">
        <v>341</v>
      </c>
      <c r="C78" s="52" t="n">
        <v>1829</v>
      </c>
      <c r="D78" s="52" t="n">
        <v>2071</v>
      </c>
      <c r="E78" s="52" t="n">
        <v>243</v>
      </c>
    </row>
    <row r="79" customFormat="false" ht="15.75" hidden="false" customHeight="false" outlineLevel="0" collapsed="false">
      <c r="A79" s="51" t="s">
        <v>404</v>
      </c>
      <c r="B79" s="3" t="s">
        <v>341</v>
      </c>
      <c r="C79" s="52" t="n">
        <v>1899</v>
      </c>
      <c r="D79" s="52" t="n">
        <v>2122</v>
      </c>
      <c r="E79" s="52" t="n">
        <v>224</v>
      </c>
    </row>
    <row r="80" customFormat="false" ht="15.75" hidden="false" customHeight="false" outlineLevel="0" collapsed="false">
      <c r="A80" s="51" t="s">
        <v>405</v>
      </c>
      <c r="B80" s="3" t="s">
        <v>341</v>
      </c>
      <c r="C80" s="52" t="n">
        <v>1900</v>
      </c>
      <c r="D80" s="52" t="n">
        <v>2272</v>
      </c>
      <c r="E80" s="52" t="n">
        <v>373</v>
      </c>
    </row>
    <row r="81" customFormat="false" ht="15.75" hidden="false" customHeight="false" outlineLevel="0" collapsed="false">
      <c r="A81" s="51" t="s">
        <v>406</v>
      </c>
      <c r="B81" s="3" t="s">
        <v>341</v>
      </c>
      <c r="C81" s="52" t="n">
        <v>1940</v>
      </c>
      <c r="D81" s="52" t="n">
        <v>3401</v>
      </c>
      <c r="E81" s="52" t="n">
        <v>1462</v>
      </c>
    </row>
    <row r="82" customFormat="false" ht="15.75" hidden="false" customHeight="false" outlineLevel="0" collapsed="false">
      <c r="A82" s="51" t="s">
        <v>407</v>
      </c>
      <c r="B82" s="3" t="s">
        <v>341</v>
      </c>
      <c r="C82" s="52" t="n">
        <v>1972</v>
      </c>
      <c r="D82" s="52" t="n">
        <v>2157</v>
      </c>
      <c r="E82" s="52" t="n">
        <v>186</v>
      </c>
    </row>
    <row r="83" customFormat="false" ht="15.75" hidden="false" customHeight="false" outlineLevel="0" collapsed="false">
      <c r="A83" s="51" t="s">
        <v>408</v>
      </c>
      <c r="B83" s="3" t="s">
        <v>341</v>
      </c>
      <c r="C83" s="52" t="n">
        <v>1972</v>
      </c>
      <c r="D83" s="52" t="n">
        <v>2193</v>
      </c>
      <c r="E83" s="52" t="n">
        <v>222</v>
      </c>
    </row>
    <row r="84" customFormat="false" ht="15.75" hidden="false" customHeight="false" outlineLevel="0" collapsed="false">
      <c r="A84" s="51" t="s">
        <v>409</v>
      </c>
      <c r="B84" s="3" t="s">
        <v>341</v>
      </c>
      <c r="C84" s="52" t="n">
        <v>1975</v>
      </c>
      <c r="D84" s="52" t="n">
        <v>2193</v>
      </c>
      <c r="E84" s="52" t="n">
        <v>219</v>
      </c>
    </row>
    <row r="85" customFormat="false" ht="15.75" hidden="false" customHeight="false" outlineLevel="0" collapsed="false">
      <c r="A85" s="51" t="s">
        <v>410</v>
      </c>
      <c r="B85" s="3" t="s">
        <v>341</v>
      </c>
      <c r="C85" s="52" t="n">
        <v>1989</v>
      </c>
      <c r="D85" s="52" t="n">
        <v>2127</v>
      </c>
      <c r="E85" s="52" t="n">
        <v>139</v>
      </c>
    </row>
    <row r="86" customFormat="false" ht="15.75" hidden="false" customHeight="false" outlineLevel="0" collapsed="false">
      <c r="A86" s="51" t="s">
        <v>411</v>
      </c>
      <c r="B86" s="3" t="s">
        <v>341</v>
      </c>
      <c r="C86" s="52" t="n">
        <v>2158</v>
      </c>
      <c r="D86" s="52" t="n">
        <v>2937</v>
      </c>
      <c r="E86" s="52" t="n">
        <v>577</v>
      </c>
    </row>
    <row r="87" customFormat="false" ht="15.75" hidden="false" customHeight="false" outlineLevel="0" collapsed="false">
      <c r="A87" s="51" t="s">
        <v>412</v>
      </c>
      <c r="B87" s="3" t="s">
        <v>341</v>
      </c>
      <c r="C87" s="52" t="n">
        <v>2195</v>
      </c>
      <c r="D87" s="52" t="n">
        <v>2426</v>
      </c>
      <c r="E87" s="52" t="n">
        <v>232</v>
      </c>
    </row>
    <row r="88" customFormat="false" ht="15.75" hidden="false" customHeight="false" outlineLevel="0" collapsed="false">
      <c r="A88" s="51" t="s">
        <v>413</v>
      </c>
      <c r="B88" s="3" t="s">
        <v>341</v>
      </c>
      <c r="C88" s="52" t="n">
        <v>2195</v>
      </c>
      <c r="D88" s="52" t="n">
        <v>2660</v>
      </c>
      <c r="E88" s="52" t="n">
        <v>462</v>
      </c>
    </row>
    <row r="89" customFormat="false" ht="15.75" hidden="false" customHeight="false" outlineLevel="0" collapsed="false">
      <c r="A89" s="51" t="s">
        <v>414</v>
      </c>
      <c r="B89" s="3" t="s">
        <v>341</v>
      </c>
      <c r="C89" s="52" t="n">
        <v>2265</v>
      </c>
      <c r="D89" s="52" t="n">
        <v>2560</v>
      </c>
      <c r="E89" s="52" t="n">
        <v>296</v>
      </c>
    </row>
    <row r="90" customFormat="false" ht="15.75" hidden="false" customHeight="false" outlineLevel="0" collapsed="false">
      <c r="A90" s="51" t="s">
        <v>415</v>
      </c>
      <c r="B90" s="3" t="s">
        <v>341</v>
      </c>
      <c r="C90" s="52" t="n">
        <v>2276</v>
      </c>
      <c r="D90" s="52" t="n">
        <v>2522</v>
      </c>
      <c r="E90" s="52" t="n">
        <v>247</v>
      </c>
    </row>
    <row r="91" customFormat="false" ht="15.75" hidden="false" customHeight="false" outlineLevel="0" collapsed="false">
      <c r="A91" s="51" t="s">
        <v>416</v>
      </c>
      <c r="B91" s="3" t="s">
        <v>341</v>
      </c>
      <c r="C91" s="52" t="n">
        <v>2364</v>
      </c>
      <c r="D91" s="52" t="n">
        <v>2565</v>
      </c>
      <c r="E91" s="52" t="n">
        <v>197</v>
      </c>
    </row>
    <row r="92" customFormat="false" ht="15.75" hidden="false" customHeight="false" outlineLevel="0" collapsed="false">
      <c r="A92" s="51" t="s">
        <v>417</v>
      </c>
      <c r="B92" s="3" t="s">
        <v>341</v>
      </c>
      <c r="C92" s="52" t="n">
        <v>2369</v>
      </c>
      <c r="D92" s="52" t="n">
        <v>2587</v>
      </c>
      <c r="E92" s="52" t="n">
        <v>219</v>
      </c>
    </row>
    <row r="93" customFormat="false" ht="15.75" hidden="false" customHeight="false" outlineLevel="0" collapsed="false">
      <c r="A93" s="51" t="s">
        <v>418</v>
      </c>
      <c r="B93" s="3" t="s">
        <v>341</v>
      </c>
      <c r="C93" s="52" t="n">
        <v>2384</v>
      </c>
      <c r="D93" s="52" t="n">
        <v>3401</v>
      </c>
      <c r="E93" s="52" t="n">
        <v>1000</v>
      </c>
    </row>
    <row r="94" customFormat="false" ht="15.75" hidden="false" customHeight="false" outlineLevel="0" collapsed="false">
      <c r="A94" s="51" t="s">
        <v>419</v>
      </c>
      <c r="B94" s="3" t="s">
        <v>341</v>
      </c>
      <c r="C94" s="52" t="n">
        <v>2428</v>
      </c>
      <c r="D94" s="52" t="n">
        <v>2593</v>
      </c>
      <c r="E94" s="52" t="n">
        <v>164</v>
      </c>
    </row>
    <row r="95" customFormat="false" ht="15.75" hidden="false" customHeight="false" outlineLevel="0" collapsed="false">
      <c r="A95" s="51" t="s">
        <v>420</v>
      </c>
      <c r="B95" s="3" t="s">
        <v>341</v>
      </c>
      <c r="C95" s="52" t="n">
        <v>2432</v>
      </c>
      <c r="D95" s="52" t="n">
        <v>2574</v>
      </c>
      <c r="E95" s="52" t="n">
        <v>143</v>
      </c>
    </row>
    <row r="96" customFormat="false" ht="15.75" hidden="false" customHeight="false" outlineLevel="0" collapsed="false">
      <c r="A96" s="51" t="s">
        <v>421</v>
      </c>
      <c r="B96" s="3" t="s">
        <v>341</v>
      </c>
      <c r="C96" s="52" t="n">
        <v>2432</v>
      </c>
      <c r="D96" s="52" t="n">
        <v>2574</v>
      </c>
      <c r="E96" s="52" t="n">
        <v>143</v>
      </c>
    </row>
    <row r="97" customFormat="false" ht="15.75" hidden="false" customHeight="false" outlineLevel="0" collapsed="false">
      <c r="A97" s="51" t="s">
        <v>422</v>
      </c>
      <c r="B97" s="3" t="s">
        <v>341</v>
      </c>
      <c r="C97" s="52" t="n">
        <v>2448</v>
      </c>
      <c r="D97" s="52" t="n">
        <v>2549</v>
      </c>
      <c r="E97" s="52" t="n">
        <v>102</v>
      </c>
    </row>
    <row r="98" customFormat="false" ht="15.75" hidden="false" customHeight="false" outlineLevel="0" collapsed="false">
      <c r="A98" s="51" t="s">
        <v>423</v>
      </c>
      <c r="B98" s="3" t="s">
        <v>341</v>
      </c>
      <c r="C98" s="52" t="n">
        <v>2459</v>
      </c>
      <c r="D98" s="52" t="n">
        <v>2574</v>
      </c>
      <c r="E98" s="52" t="n">
        <v>116</v>
      </c>
    </row>
    <row r="99" customFormat="false" ht="15.75" hidden="false" customHeight="false" outlineLevel="0" collapsed="false">
      <c r="A99" s="51" t="s">
        <v>397</v>
      </c>
      <c r="B99" s="3" t="s">
        <v>341</v>
      </c>
      <c r="C99" s="52" t="n">
        <v>2459</v>
      </c>
      <c r="D99" s="52" t="n">
        <v>2583</v>
      </c>
      <c r="E99" s="52" t="n">
        <v>125</v>
      </c>
    </row>
    <row r="100" customFormat="false" ht="15.75" hidden="false" customHeight="false" outlineLevel="0" collapsed="false">
      <c r="A100" s="51" t="s">
        <v>424</v>
      </c>
      <c r="B100" s="3" t="s">
        <v>341</v>
      </c>
      <c r="C100" s="52" t="n">
        <v>2513</v>
      </c>
      <c r="D100" s="52" t="n">
        <v>3401</v>
      </c>
      <c r="E100" s="52" t="n">
        <v>870</v>
      </c>
    </row>
    <row r="101" customFormat="false" ht="15.75" hidden="false" customHeight="false" outlineLevel="0" collapsed="false">
      <c r="A101" s="51" t="s">
        <v>425</v>
      </c>
      <c r="B101" s="3" t="s">
        <v>341</v>
      </c>
      <c r="C101" s="52" t="n">
        <v>2524</v>
      </c>
      <c r="D101" s="52" t="n">
        <v>2742</v>
      </c>
      <c r="E101" s="52" t="n">
        <v>133</v>
      </c>
    </row>
    <row r="102" customFormat="false" ht="15.75" hidden="false" customHeight="false" outlineLevel="0" collapsed="false">
      <c r="A102" s="51" t="s">
        <v>426</v>
      </c>
      <c r="B102" s="3" t="s">
        <v>341</v>
      </c>
      <c r="C102" s="52" t="n">
        <v>2667</v>
      </c>
      <c r="D102" s="52" t="n">
        <v>2791</v>
      </c>
      <c r="E102" s="52" t="n">
        <v>119</v>
      </c>
    </row>
    <row r="103" customFormat="false" ht="15.75" hidden="false" customHeight="false" outlineLevel="0" collapsed="false">
      <c r="A103" s="51" t="s">
        <v>427</v>
      </c>
      <c r="B103" s="3" t="s">
        <v>341</v>
      </c>
      <c r="C103" s="52" t="n">
        <v>2691</v>
      </c>
      <c r="D103" s="52" t="n">
        <v>3401</v>
      </c>
      <c r="E103" s="52" t="n">
        <v>699</v>
      </c>
    </row>
    <row r="104" customFormat="false" ht="15.75" hidden="false" customHeight="false" outlineLevel="0" collapsed="false">
      <c r="A104" s="51" t="s">
        <v>428</v>
      </c>
      <c r="B104" s="3" t="s">
        <v>341</v>
      </c>
      <c r="C104" s="52" t="n">
        <v>2739</v>
      </c>
      <c r="D104" s="52" t="n">
        <v>3020</v>
      </c>
      <c r="E104" s="52" t="n">
        <v>269</v>
      </c>
    </row>
    <row r="105" customFormat="false" ht="15.75" hidden="false" customHeight="false" outlineLevel="0" collapsed="false">
      <c r="A105" s="51" t="s">
        <v>429</v>
      </c>
      <c r="B105" s="3" t="s">
        <v>341</v>
      </c>
      <c r="C105" s="52" t="n">
        <v>2739</v>
      </c>
      <c r="D105" s="52" t="n">
        <v>3020</v>
      </c>
      <c r="E105" s="52" t="n">
        <v>282</v>
      </c>
    </row>
    <row r="106" customFormat="false" ht="15.75" hidden="false" customHeight="false" outlineLevel="0" collapsed="false">
      <c r="A106" s="51" t="s">
        <v>430</v>
      </c>
      <c r="B106" s="3" t="s">
        <v>341</v>
      </c>
      <c r="C106" s="52" t="n">
        <v>3161</v>
      </c>
      <c r="D106" s="52" t="n">
        <v>3317</v>
      </c>
      <c r="E106" s="52" t="n">
        <v>156</v>
      </c>
    </row>
    <row r="107" customFormat="false" ht="15.75" hidden="false" customHeight="false" outlineLevel="0" collapsed="false">
      <c r="A107" s="51" t="s">
        <v>431</v>
      </c>
      <c r="B107" s="3" t="s">
        <v>341</v>
      </c>
      <c r="C107" s="52" t="n">
        <v>3171</v>
      </c>
      <c r="D107" s="52" t="n">
        <v>3346</v>
      </c>
      <c r="E107" s="52" t="n">
        <v>200</v>
      </c>
    </row>
    <row r="108" customFormat="false" ht="15.75" hidden="false" customHeight="false" outlineLevel="0" collapsed="false">
      <c r="A108" s="51" t="s">
        <v>432</v>
      </c>
      <c r="B108" s="3" t="s">
        <v>341</v>
      </c>
      <c r="C108" s="52" t="n">
        <v>3217</v>
      </c>
      <c r="D108" s="52" t="n">
        <v>3342</v>
      </c>
      <c r="E108" s="52" t="n">
        <v>126</v>
      </c>
    </row>
    <row r="109" customFormat="false" ht="15.75" hidden="false" customHeight="false" outlineLevel="0" collapsed="false">
      <c r="A109" s="51" t="s">
        <v>433</v>
      </c>
      <c r="B109" s="3" t="s">
        <v>341</v>
      </c>
      <c r="C109" s="52" t="n">
        <v>3217</v>
      </c>
      <c r="D109" s="52" t="n">
        <v>3342</v>
      </c>
      <c r="E109" s="52" t="n">
        <v>126</v>
      </c>
    </row>
    <row r="110" customFormat="false" ht="15.75" hidden="false" customHeight="false" outlineLevel="0" collapsed="false">
      <c r="A110" s="51" t="s">
        <v>434</v>
      </c>
      <c r="B110" s="3" t="s">
        <v>341</v>
      </c>
      <c r="C110" s="52" t="n">
        <v>3222</v>
      </c>
      <c r="D110" s="52" t="n">
        <v>3344</v>
      </c>
      <c r="E110" s="52" t="n">
        <v>123</v>
      </c>
    </row>
    <row r="111" customFormat="false" ht="15.75" hidden="false" customHeight="false" outlineLevel="0" collapsed="false">
      <c r="A111" s="51" t="s">
        <v>435</v>
      </c>
      <c r="B111" s="3" t="s">
        <v>341</v>
      </c>
      <c r="C111" s="52" t="n">
        <v>3222</v>
      </c>
      <c r="D111" s="52" t="n">
        <v>3349</v>
      </c>
      <c r="E111" s="52" t="n">
        <v>128</v>
      </c>
    </row>
    <row r="112" customFormat="false" ht="15.75" hidden="false" customHeight="false" outlineLevel="0" collapsed="false">
      <c r="A112" s="54" t="s">
        <v>436</v>
      </c>
      <c r="B112" s="3" t="s">
        <v>437</v>
      </c>
      <c r="C112" s="52" t="n">
        <v>913</v>
      </c>
      <c r="D112" s="52" t="n">
        <v>1540</v>
      </c>
      <c r="E112" s="52" t="n">
        <v>628</v>
      </c>
    </row>
    <row r="113" customFormat="false" ht="15.75" hidden="false" customHeight="false" outlineLevel="0" collapsed="false">
      <c r="A113" s="54" t="s">
        <v>438</v>
      </c>
      <c r="B113" s="3" t="s">
        <v>437</v>
      </c>
      <c r="C113" s="52" t="n">
        <v>1085</v>
      </c>
      <c r="D113" s="52" t="n">
        <v>2234</v>
      </c>
      <c r="E113" s="52" t="n">
        <v>1150</v>
      </c>
    </row>
    <row r="114" customFormat="false" ht="15.75" hidden="false" customHeight="false" outlineLevel="0" collapsed="false">
      <c r="A114" s="54" t="s">
        <v>439</v>
      </c>
      <c r="B114" s="3" t="s">
        <v>437</v>
      </c>
      <c r="C114" s="52" t="n">
        <v>1486</v>
      </c>
      <c r="D114" s="52" t="n">
        <v>1647</v>
      </c>
      <c r="E114" s="52" t="n">
        <v>162</v>
      </c>
    </row>
    <row r="115" customFormat="false" ht="15.75" hidden="false" customHeight="false" outlineLevel="0" collapsed="false">
      <c r="A115" s="54" t="s">
        <v>440</v>
      </c>
      <c r="B115" s="3" t="s">
        <v>437</v>
      </c>
      <c r="C115" s="52" t="n">
        <v>1486</v>
      </c>
      <c r="D115" s="52" t="n">
        <v>1647</v>
      </c>
      <c r="E115" s="52" t="n">
        <v>162</v>
      </c>
    </row>
    <row r="116" customFormat="false" ht="15.75" hidden="false" customHeight="false" outlineLevel="0" collapsed="false">
      <c r="A116" s="54" t="s">
        <v>441</v>
      </c>
      <c r="B116" s="3" t="s">
        <v>437</v>
      </c>
      <c r="C116" s="52" t="n">
        <v>2871</v>
      </c>
      <c r="D116" s="52" t="n">
        <v>3350</v>
      </c>
      <c r="E116" s="52" t="n">
        <v>480</v>
      </c>
    </row>
    <row r="117" customFormat="false" ht="15.75" hidden="false" customHeight="false" outlineLevel="0" collapsed="false">
      <c r="A117" s="54" t="s">
        <v>442</v>
      </c>
      <c r="B117" s="3" t="s">
        <v>437</v>
      </c>
      <c r="C117" s="52" t="n">
        <v>3009</v>
      </c>
      <c r="D117" s="52" t="n">
        <v>3350</v>
      </c>
      <c r="E117" s="52" t="n">
        <v>342</v>
      </c>
    </row>
    <row r="118" customFormat="false" ht="15.75" hidden="false" customHeight="false" outlineLevel="0" collapsed="false">
      <c r="A118" s="54" t="s">
        <v>443</v>
      </c>
      <c r="B118" s="3" t="s">
        <v>437</v>
      </c>
      <c r="C118" s="52" t="n">
        <v>3009</v>
      </c>
      <c r="D118" s="52" t="n">
        <v>3350</v>
      </c>
      <c r="E118" s="52" t="n">
        <v>342</v>
      </c>
    </row>
    <row r="119" customFormat="false" ht="15.75" hidden="false" customHeight="false" outlineLevel="0" collapsed="false">
      <c r="A119" s="54" t="s">
        <v>444</v>
      </c>
      <c r="B119" s="3" t="s">
        <v>445</v>
      </c>
      <c r="C119" s="52" t="n">
        <v>1</v>
      </c>
      <c r="D119" s="52" t="n">
        <v>273</v>
      </c>
      <c r="E119" s="52" t="n">
        <v>273</v>
      </c>
    </row>
    <row r="120" customFormat="false" ht="15.75" hidden="false" customHeight="false" outlineLevel="0" collapsed="false">
      <c r="A120" s="54" t="s">
        <v>446</v>
      </c>
      <c r="B120" s="3" t="s">
        <v>445</v>
      </c>
      <c r="C120" s="52" t="n">
        <v>14</v>
      </c>
      <c r="D120" s="52" t="n">
        <v>273</v>
      </c>
      <c r="E120" s="52" t="n">
        <v>260</v>
      </c>
    </row>
    <row r="121" customFormat="false" ht="15.75" hidden="false" customHeight="false" outlineLevel="0" collapsed="false">
      <c r="A121" s="54" t="s">
        <v>446</v>
      </c>
      <c r="B121" s="3" t="s">
        <v>445</v>
      </c>
      <c r="C121" s="52" t="n">
        <v>275</v>
      </c>
      <c r="D121" s="52" t="n">
        <v>530</v>
      </c>
      <c r="E121" s="52" t="n">
        <v>256</v>
      </c>
    </row>
    <row r="122" customFormat="false" ht="15.75" hidden="false" customHeight="false" outlineLevel="0" collapsed="false">
      <c r="A122" s="54" t="s">
        <v>444</v>
      </c>
      <c r="B122" s="3" t="s">
        <v>445</v>
      </c>
      <c r="C122" s="52" t="n">
        <v>275</v>
      </c>
      <c r="D122" s="52" t="n">
        <v>530</v>
      </c>
      <c r="E122" s="52" t="n">
        <v>256</v>
      </c>
    </row>
    <row r="123" customFormat="false" ht="15.75" hidden="false" customHeight="false" outlineLevel="0" collapsed="false">
      <c r="A123" s="54" t="s">
        <v>447</v>
      </c>
      <c r="B123" s="3" t="s">
        <v>445</v>
      </c>
      <c r="C123" s="52" t="n">
        <v>800</v>
      </c>
      <c r="D123" s="52" t="n">
        <v>3227</v>
      </c>
      <c r="E123" s="52" t="n">
        <v>2428</v>
      </c>
    </row>
    <row r="124" customFormat="false" ht="15.75" hidden="false" customHeight="false" outlineLevel="0" collapsed="false">
      <c r="A124" s="54" t="s">
        <v>448</v>
      </c>
      <c r="B124" s="3" t="s">
        <v>445</v>
      </c>
      <c r="C124" s="52" t="n">
        <v>887</v>
      </c>
      <c r="D124" s="52" t="n">
        <v>999</v>
      </c>
      <c r="E124" s="52" t="n">
        <v>113</v>
      </c>
    </row>
    <row r="125" customFormat="false" ht="15.75" hidden="false" customHeight="false" outlineLevel="0" collapsed="false">
      <c r="A125" s="54" t="s">
        <v>449</v>
      </c>
      <c r="B125" s="3" t="s">
        <v>445</v>
      </c>
      <c r="C125" s="52" t="n">
        <v>887</v>
      </c>
      <c r="D125" s="52" t="n">
        <v>999</v>
      </c>
      <c r="E125" s="52" t="n">
        <v>113</v>
      </c>
    </row>
    <row r="126" customFormat="false" ht="15.75" hidden="false" customHeight="false" outlineLevel="0" collapsed="false">
      <c r="A126" s="54" t="s">
        <v>450</v>
      </c>
      <c r="B126" s="3" t="s">
        <v>445</v>
      </c>
      <c r="C126" s="52" t="n">
        <v>947</v>
      </c>
      <c r="D126" s="52" t="n">
        <v>3227</v>
      </c>
      <c r="E126" s="52" t="n">
        <v>2281</v>
      </c>
    </row>
    <row r="127" customFormat="false" ht="15.75" hidden="false" customHeight="false" outlineLevel="0" collapsed="false">
      <c r="A127" s="54" t="s">
        <v>451</v>
      </c>
      <c r="B127" s="3" t="s">
        <v>452</v>
      </c>
      <c r="C127" s="52" t="n">
        <v>333</v>
      </c>
      <c r="D127" s="52" t="n">
        <v>831</v>
      </c>
      <c r="E127" s="52" t="n">
        <v>499</v>
      </c>
    </row>
    <row r="128" customFormat="false" ht="15.75" hidden="false" customHeight="false" outlineLevel="0" collapsed="false">
      <c r="A128" s="54" t="s">
        <v>453</v>
      </c>
      <c r="B128" s="3" t="s">
        <v>454</v>
      </c>
      <c r="C128" s="52" t="n">
        <v>1</v>
      </c>
      <c r="D128" s="52" t="n">
        <v>230</v>
      </c>
      <c r="E128" s="52" t="n">
        <v>228</v>
      </c>
    </row>
    <row r="129" customFormat="false" ht="15.75" hidden="false" customHeight="false" outlineLevel="0" collapsed="false">
      <c r="A129" s="54" t="s">
        <v>455</v>
      </c>
      <c r="B129" s="3" t="s">
        <v>454</v>
      </c>
      <c r="C129" s="52" t="n">
        <v>1</v>
      </c>
      <c r="D129" s="52" t="n">
        <v>1683</v>
      </c>
      <c r="E129" s="52" t="n">
        <v>1675</v>
      </c>
    </row>
    <row r="130" customFormat="false" ht="15.75" hidden="false" customHeight="false" outlineLevel="0" collapsed="false">
      <c r="A130" s="54" t="s">
        <v>456</v>
      </c>
      <c r="B130" s="3" t="s">
        <v>454</v>
      </c>
      <c r="C130" s="52" t="n">
        <v>5</v>
      </c>
      <c r="D130" s="52" t="n">
        <v>230</v>
      </c>
      <c r="E130" s="52" t="n">
        <v>224</v>
      </c>
    </row>
    <row r="131" customFormat="false" ht="15.75" hidden="false" customHeight="false" outlineLevel="0" collapsed="false">
      <c r="A131" s="54" t="s">
        <v>457</v>
      </c>
      <c r="B131" s="3" t="s">
        <v>454</v>
      </c>
      <c r="C131" s="52" t="n">
        <v>10</v>
      </c>
      <c r="D131" s="52" t="n">
        <v>230</v>
      </c>
      <c r="E131" s="52" t="n">
        <v>219</v>
      </c>
    </row>
    <row r="132" customFormat="false" ht="15.75" hidden="false" customHeight="false" outlineLevel="0" collapsed="false">
      <c r="A132" s="54" t="s">
        <v>458</v>
      </c>
      <c r="B132" s="3" t="s">
        <v>454</v>
      </c>
      <c r="C132" s="52" t="n">
        <v>14</v>
      </c>
      <c r="D132" s="52" t="n">
        <v>204</v>
      </c>
      <c r="E132" s="52" t="n">
        <v>189</v>
      </c>
    </row>
    <row r="133" customFormat="false" ht="15.75" hidden="false" customHeight="false" outlineLevel="0" collapsed="false">
      <c r="A133" s="54" t="s">
        <v>459</v>
      </c>
      <c r="B133" s="3" t="s">
        <v>454</v>
      </c>
      <c r="C133" s="52" t="n">
        <v>41</v>
      </c>
      <c r="D133" s="52" t="n">
        <v>177</v>
      </c>
      <c r="E133" s="52" t="n">
        <v>135</v>
      </c>
    </row>
    <row r="134" customFormat="false" ht="15.75" hidden="false" customHeight="false" outlineLevel="0" collapsed="false">
      <c r="A134" s="54" t="s">
        <v>460</v>
      </c>
      <c r="B134" s="3" t="s">
        <v>454</v>
      </c>
      <c r="C134" s="52" t="n">
        <v>47</v>
      </c>
      <c r="D134" s="52" t="n">
        <v>164</v>
      </c>
      <c r="E134" s="52" t="n">
        <v>118</v>
      </c>
    </row>
    <row r="135" customFormat="false" ht="15.75" hidden="false" customHeight="false" outlineLevel="0" collapsed="false">
      <c r="A135" s="54" t="s">
        <v>461</v>
      </c>
      <c r="B135" s="3" t="s">
        <v>454</v>
      </c>
      <c r="C135" s="52" t="n">
        <v>47</v>
      </c>
      <c r="D135" s="52" t="n">
        <v>214</v>
      </c>
      <c r="E135" s="52" t="n">
        <v>166</v>
      </c>
    </row>
    <row r="136" customFormat="false" ht="15.75" hidden="false" customHeight="false" outlineLevel="0" collapsed="false">
      <c r="A136" s="54" t="s">
        <v>462</v>
      </c>
      <c r="B136" s="3" t="s">
        <v>454</v>
      </c>
      <c r="C136" s="52" t="n">
        <v>96</v>
      </c>
      <c r="D136" s="52" t="n">
        <v>338</v>
      </c>
      <c r="E136" s="52" t="n">
        <v>240</v>
      </c>
    </row>
    <row r="137" customFormat="false" ht="15.75" hidden="false" customHeight="false" outlineLevel="0" collapsed="false">
      <c r="A137" s="54" t="s">
        <v>463</v>
      </c>
      <c r="B137" s="3" t="s">
        <v>454</v>
      </c>
      <c r="C137" s="52" t="n">
        <v>166</v>
      </c>
      <c r="D137" s="52" t="n">
        <v>532</v>
      </c>
      <c r="E137" s="52" t="n">
        <v>365</v>
      </c>
    </row>
    <row r="138" customFormat="false" ht="15.75" hidden="false" customHeight="false" outlineLevel="0" collapsed="false">
      <c r="A138" s="54" t="s">
        <v>464</v>
      </c>
      <c r="B138" s="3" t="s">
        <v>454</v>
      </c>
      <c r="C138" s="52" t="n">
        <v>242</v>
      </c>
      <c r="D138" s="52" t="n">
        <v>512</v>
      </c>
      <c r="E138" s="52" t="n">
        <v>270</v>
      </c>
    </row>
    <row r="139" customFormat="false" ht="15.75" hidden="false" customHeight="false" outlineLevel="0" collapsed="false">
      <c r="A139" s="54" t="s">
        <v>460</v>
      </c>
      <c r="B139" s="3" t="s">
        <v>454</v>
      </c>
      <c r="C139" s="52" t="n">
        <v>244</v>
      </c>
      <c r="D139" s="52" t="n">
        <v>320</v>
      </c>
      <c r="E139" s="52" t="n">
        <v>77</v>
      </c>
    </row>
    <row r="140" customFormat="false" ht="15.75" hidden="false" customHeight="false" outlineLevel="0" collapsed="false">
      <c r="A140" s="54" t="s">
        <v>465</v>
      </c>
      <c r="B140" s="3" t="s">
        <v>454</v>
      </c>
      <c r="C140" s="52" t="n">
        <v>467</v>
      </c>
      <c r="D140" s="52" t="n">
        <v>1683</v>
      </c>
      <c r="E140" s="52" t="n">
        <v>1211</v>
      </c>
    </row>
    <row r="141" customFormat="false" ht="15.75" hidden="false" customHeight="false" outlineLevel="0" collapsed="false">
      <c r="A141" s="54" t="s">
        <v>466</v>
      </c>
      <c r="B141" s="3" t="s">
        <v>454</v>
      </c>
      <c r="C141" s="52" t="n">
        <v>598</v>
      </c>
      <c r="D141" s="52" t="n">
        <v>3333</v>
      </c>
      <c r="E141" s="52" t="n">
        <v>2602</v>
      </c>
    </row>
    <row r="142" customFormat="false" ht="15.75" hidden="false" customHeight="false" outlineLevel="0" collapsed="false">
      <c r="A142" s="54" t="s">
        <v>467</v>
      </c>
      <c r="B142" s="3" t="s">
        <v>454</v>
      </c>
      <c r="C142" s="52" t="n">
        <v>1090</v>
      </c>
      <c r="D142" s="52" t="n">
        <v>1382</v>
      </c>
      <c r="E142" s="52" t="n">
        <v>293</v>
      </c>
    </row>
    <row r="143" customFormat="false" ht="15.75" hidden="false" customHeight="false" outlineLevel="0" collapsed="false">
      <c r="A143" s="54" t="s">
        <v>468</v>
      </c>
      <c r="B143" s="3" t="s">
        <v>454</v>
      </c>
      <c r="C143" s="52" t="n">
        <v>1090</v>
      </c>
      <c r="D143" s="52" t="n">
        <v>1893</v>
      </c>
      <c r="E143" s="52" t="n">
        <v>804</v>
      </c>
    </row>
    <row r="144" customFormat="false" ht="15.75" hidden="false" customHeight="false" outlineLevel="0" collapsed="false">
      <c r="A144" s="54" t="s">
        <v>467</v>
      </c>
      <c r="B144" s="3" t="s">
        <v>454</v>
      </c>
      <c r="C144" s="52" t="n">
        <v>1609</v>
      </c>
      <c r="D144" s="52" t="n">
        <v>1812</v>
      </c>
      <c r="E144" s="52" t="n">
        <v>204</v>
      </c>
    </row>
    <row r="145" customFormat="false" ht="15.75" hidden="false" customHeight="false" outlineLevel="0" collapsed="false">
      <c r="A145" s="54" t="s">
        <v>468</v>
      </c>
      <c r="B145" s="3" t="s">
        <v>454</v>
      </c>
      <c r="C145" s="52" t="n">
        <v>2039</v>
      </c>
      <c r="D145" s="52" t="n">
        <v>2396</v>
      </c>
      <c r="E145" s="52" t="n">
        <v>344</v>
      </c>
    </row>
    <row r="146" customFormat="false" ht="15.75" hidden="false" customHeight="false" outlineLevel="0" collapsed="false">
      <c r="A146" s="54" t="s">
        <v>469</v>
      </c>
      <c r="B146" s="3" t="s">
        <v>454</v>
      </c>
      <c r="C146" s="52" t="n">
        <v>2117</v>
      </c>
      <c r="D146" s="52" t="n">
        <v>2677</v>
      </c>
      <c r="E146" s="52" t="n">
        <v>537</v>
      </c>
    </row>
    <row r="147" customFormat="false" ht="15.75" hidden="false" customHeight="false" outlineLevel="0" collapsed="false">
      <c r="A147" s="54" t="s">
        <v>470</v>
      </c>
      <c r="B147" s="3" t="s">
        <v>454</v>
      </c>
      <c r="C147" s="52" t="n">
        <v>2222</v>
      </c>
      <c r="D147" s="52" t="n">
        <v>2677</v>
      </c>
      <c r="E147" s="52" t="n">
        <v>432</v>
      </c>
    </row>
    <row r="148" customFormat="false" ht="15.75" hidden="false" customHeight="false" outlineLevel="0" collapsed="false">
      <c r="A148" s="54" t="s">
        <v>468</v>
      </c>
      <c r="B148" s="3" t="s">
        <v>454</v>
      </c>
      <c r="C148" s="52" t="n">
        <v>2399</v>
      </c>
      <c r="D148" s="52" t="n">
        <v>2669</v>
      </c>
      <c r="E148" s="52" t="n">
        <v>270</v>
      </c>
    </row>
    <row r="149" customFormat="false" ht="15.75" hidden="false" customHeight="false" outlineLevel="0" collapsed="false">
      <c r="A149" s="54" t="s">
        <v>471</v>
      </c>
      <c r="B149" s="3" t="s">
        <v>454</v>
      </c>
      <c r="C149" s="52" t="n">
        <v>2431</v>
      </c>
      <c r="D149" s="52" t="n">
        <v>2677</v>
      </c>
      <c r="E149" s="52" t="n">
        <v>237</v>
      </c>
    </row>
    <row r="150" customFormat="false" ht="15.75" hidden="false" customHeight="false" outlineLevel="0" collapsed="false">
      <c r="A150" s="54" t="s">
        <v>455</v>
      </c>
      <c r="B150" s="3" t="s">
        <v>454</v>
      </c>
      <c r="C150" s="52" t="n">
        <v>2431</v>
      </c>
      <c r="D150" s="52" t="n">
        <v>3115</v>
      </c>
      <c r="E150" s="52" t="n">
        <v>568</v>
      </c>
    </row>
    <row r="151" customFormat="false" ht="15.75" hidden="false" customHeight="false" outlineLevel="0" collapsed="false">
      <c r="A151" s="54" t="s">
        <v>472</v>
      </c>
      <c r="B151" s="3" t="s">
        <v>454</v>
      </c>
      <c r="C151" s="52" t="n">
        <v>2557</v>
      </c>
      <c r="D151" s="52" t="n">
        <v>2669</v>
      </c>
      <c r="E151" s="52" t="n">
        <v>112</v>
      </c>
    </row>
    <row r="152" customFormat="false" ht="15.75" hidden="false" customHeight="false" outlineLevel="0" collapsed="false">
      <c r="A152" s="54" t="s">
        <v>473</v>
      </c>
      <c r="B152" s="3" t="s">
        <v>454</v>
      </c>
      <c r="C152" s="52" t="n">
        <v>2557</v>
      </c>
      <c r="D152" s="52" t="n">
        <v>3393</v>
      </c>
      <c r="E152" s="52" t="n">
        <v>667</v>
      </c>
    </row>
    <row r="153" customFormat="false" ht="15.75" hidden="false" customHeight="false" outlineLevel="0" collapsed="false">
      <c r="A153" s="54" t="s">
        <v>472</v>
      </c>
      <c r="B153" s="3" t="s">
        <v>454</v>
      </c>
      <c r="C153" s="52" t="n">
        <v>2699</v>
      </c>
      <c r="D153" s="52" t="n">
        <v>3002</v>
      </c>
      <c r="E153" s="52" t="n">
        <v>284</v>
      </c>
    </row>
    <row r="154" customFormat="false" ht="15.75" hidden="false" customHeight="false" outlineLevel="0" collapsed="false">
      <c r="A154" s="54" t="s">
        <v>474</v>
      </c>
      <c r="B154" s="3" t="s">
        <v>454</v>
      </c>
      <c r="C154" s="52" t="n">
        <v>2699</v>
      </c>
      <c r="D154" s="52" t="n">
        <v>3002</v>
      </c>
      <c r="E154" s="52" t="n">
        <v>284</v>
      </c>
    </row>
    <row r="155" customFormat="false" ht="15.75" hidden="false" customHeight="false" outlineLevel="0" collapsed="false">
      <c r="A155" s="54" t="s">
        <v>475</v>
      </c>
      <c r="B155" s="3" t="s">
        <v>454</v>
      </c>
      <c r="C155" s="52" t="n">
        <v>2806</v>
      </c>
      <c r="D155" s="52" t="n">
        <v>2974</v>
      </c>
      <c r="E155" s="52" t="n">
        <v>158</v>
      </c>
    </row>
    <row r="156" customFormat="false" ht="16.5" hidden="false" customHeight="false" outlineLevel="0" collapsed="false">
      <c r="A156" s="58" t="s">
        <v>476</v>
      </c>
      <c r="B156" s="59" t="s">
        <v>454</v>
      </c>
      <c r="C156" s="60" t="n">
        <v>2806</v>
      </c>
      <c r="D156" s="60" t="n">
        <v>2974</v>
      </c>
      <c r="E156" s="60" t="n">
        <v>158</v>
      </c>
    </row>
    <row r="157" customFormat="false" ht="16.5" hidden="false" customHeight="false" outlineLevel="0" collapsed="false"/>
    <row r="158" customFormat="false" ht="15.75" hidden="false" customHeight="false" outlineLevel="0" collapsed="false">
      <c r="A158" s="3" t="s">
        <v>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8.2421875" defaultRowHeight="15.75" zeroHeight="false" outlineLevelRow="0" outlineLevelCol="0"/>
  <cols>
    <col collapsed="false" customWidth="true" hidden="false" outlineLevel="0" max="1" min="1" style="3" width="28.5"/>
    <col collapsed="false" customWidth="false" hidden="false" outlineLevel="0" max="2" min="2" style="3" width="18.24"/>
    <col collapsed="false" customWidth="true" hidden="false" outlineLevel="0" max="3" min="3" style="3" width="14.87"/>
    <col collapsed="false" customWidth="true" hidden="false" outlineLevel="0" max="4" min="4" style="3" width="14.12"/>
    <col collapsed="false" customWidth="true" hidden="false" outlineLevel="0" max="5" min="5" style="3" width="12.36"/>
    <col collapsed="false" customWidth="false" hidden="false" outlineLevel="0" max="257" min="6" style="3" width="18.24"/>
  </cols>
  <sheetData>
    <row r="1" customFormat="false" ht="28.5" hidden="false" customHeight="true" outlineLevel="0" collapsed="false">
      <c r="A1" s="43" t="s">
        <v>478</v>
      </c>
    </row>
    <row r="2" customFormat="false" ht="17.25" hidden="false" customHeight="false" outlineLevel="0" collapsed="false">
      <c r="A2" s="44" t="s">
        <v>317</v>
      </c>
      <c r="B2" s="45" t="s">
        <v>318</v>
      </c>
      <c r="C2" s="46" t="s">
        <v>319</v>
      </c>
      <c r="D2" s="46" t="s">
        <v>320</v>
      </c>
      <c r="E2" s="46" t="s">
        <v>5</v>
      </c>
    </row>
    <row r="3" customFormat="false" ht="16.5" hidden="false" customHeight="false" outlineLevel="0" collapsed="false">
      <c r="A3" s="54" t="s">
        <v>479</v>
      </c>
      <c r="B3" s="3" t="s">
        <v>480</v>
      </c>
      <c r="C3" s="52" t="n">
        <v>138</v>
      </c>
      <c r="D3" s="52" t="n">
        <v>225</v>
      </c>
      <c r="E3" s="52" t="n">
        <v>81</v>
      </c>
      <c r="F3" s="54"/>
    </row>
    <row r="4" customFormat="false" ht="15.75" hidden="false" customHeight="false" outlineLevel="0" collapsed="false">
      <c r="A4" s="54" t="s">
        <v>481</v>
      </c>
      <c r="B4" s="3" t="s">
        <v>341</v>
      </c>
      <c r="C4" s="52" t="n">
        <v>1772</v>
      </c>
      <c r="D4" s="52" t="n">
        <v>2041</v>
      </c>
      <c r="E4" s="52" t="n">
        <v>172</v>
      </c>
      <c r="F4" s="54"/>
    </row>
    <row r="5" customFormat="false" ht="15.75" hidden="false" customHeight="false" outlineLevel="0" collapsed="false">
      <c r="A5" s="54" t="s">
        <v>482</v>
      </c>
      <c r="B5" s="3" t="s">
        <v>341</v>
      </c>
      <c r="C5" s="52" t="n">
        <v>1788</v>
      </c>
      <c r="D5" s="52" t="n">
        <v>1995</v>
      </c>
      <c r="E5" s="52" t="n">
        <v>100</v>
      </c>
      <c r="F5" s="54"/>
    </row>
    <row r="6" customFormat="false" ht="15.75" hidden="false" customHeight="false" outlineLevel="0" collapsed="false">
      <c r="A6" s="54" t="s">
        <v>483</v>
      </c>
      <c r="B6" s="3" t="s">
        <v>341</v>
      </c>
      <c r="C6" s="52" t="n">
        <v>23</v>
      </c>
      <c r="D6" s="52" t="n">
        <v>304</v>
      </c>
      <c r="E6" s="52" t="n">
        <v>281</v>
      </c>
    </row>
    <row r="7" customFormat="false" ht="15.75" hidden="false" customHeight="false" outlineLevel="0" collapsed="false">
      <c r="A7" s="54" t="s">
        <v>484</v>
      </c>
      <c r="B7" s="3" t="s">
        <v>341</v>
      </c>
      <c r="C7" s="52" t="n">
        <v>894</v>
      </c>
      <c r="D7" s="52" t="n">
        <v>1098</v>
      </c>
      <c r="E7" s="52" t="n">
        <v>317</v>
      </c>
    </row>
    <row r="8" customFormat="false" ht="15.75" hidden="false" customHeight="false" outlineLevel="0" collapsed="false">
      <c r="A8" s="54" t="s">
        <v>485</v>
      </c>
      <c r="B8" s="3" t="s">
        <v>341</v>
      </c>
      <c r="C8" s="52" t="n">
        <v>140</v>
      </c>
      <c r="D8" s="52" t="n">
        <v>231</v>
      </c>
      <c r="E8" s="52" t="n">
        <v>86</v>
      </c>
    </row>
    <row r="9" customFormat="false" ht="15.75" hidden="false" customHeight="false" outlineLevel="0" collapsed="false">
      <c r="A9" s="54" t="s">
        <v>486</v>
      </c>
      <c r="B9" s="3" t="s">
        <v>341</v>
      </c>
      <c r="C9" s="52" t="n">
        <v>140</v>
      </c>
      <c r="D9" s="52" t="n">
        <v>231</v>
      </c>
      <c r="E9" s="52" t="n">
        <v>86</v>
      </c>
    </row>
    <row r="10" customFormat="false" ht="15.75" hidden="false" customHeight="false" outlineLevel="0" collapsed="false">
      <c r="A10" s="54" t="s">
        <v>487</v>
      </c>
      <c r="B10" s="3" t="s">
        <v>341</v>
      </c>
      <c r="C10" s="52" t="n">
        <v>939</v>
      </c>
      <c r="D10" s="52" t="n">
        <v>1102</v>
      </c>
      <c r="E10" s="52" t="n">
        <v>149</v>
      </c>
    </row>
    <row r="11" customFormat="false" ht="15.75" hidden="false" customHeight="false" outlineLevel="0" collapsed="false">
      <c r="A11" s="54" t="s">
        <v>488</v>
      </c>
      <c r="B11" s="3" t="s">
        <v>437</v>
      </c>
      <c r="C11" s="52" t="n">
        <v>1204</v>
      </c>
      <c r="D11" s="52" t="n">
        <v>1281</v>
      </c>
      <c r="E11" s="52" t="n">
        <v>78</v>
      </c>
    </row>
    <row r="12" customFormat="false" ht="15.75" hidden="false" customHeight="false" outlineLevel="0" collapsed="false">
      <c r="A12" s="54" t="s">
        <v>489</v>
      </c>
      <c r="B12" s="3" t="s">
        <v>437</v>
      </c>
      <c r="C12" s="52" t="n">
        <v>1204</v>
      </c>
      <c r="D12" s="52" t="n">
        <v>1281</v>
      </c>
      <c r="E12" s="52" t="n">
        <v>78</v>
      </c>
    </row>
    <row r="13" customFormat="false" ht="15.75" hidden="false" customHeight="false" outlineLevel="0" collapsed="false">
      <c r="A13" s="54" t="s">
        <v>490</v>
      </c>
      <c r="B13" s="3" t="s">
        <v>437</v>
      </c>
      <c r="C13" s="52" t="n">
        <v>1204</v>
      </c>
      <c r="D13" s="52" t="n">
        <v>1281</v>
      </c>
      <c r="E13" s="52" t="n">
        <v>78</v>
      </c>
    </row>
    <row r="14" customFormat="false" ht="15.75" hidden="false" customHeight="false" outlineLevel="0" collapsed="false">
      <c r="A14" s="54" t="s">
        <v>491</v>
      </c>
      <c r="B14" s="3" t="s">
        <v>437</v>
      </c>
      <c r="C14" s="52" t="n">
        <v>1204</v>
      </c>
      <c r="D14" s="52" t="n">
        <v>1281</v>
      </c>
      <c r="E14" s="52" t="n">
        <v>78</v>
      </c>
    </row>
    <row r="15" customFormat="false" ht="15.75" hidden="false" customHeight="false" outlineLevel="0" collapsed="false">
      <c r="A15" s="54" t="s">
        <v>492</v>
      </c>
      <c r="B15" s="3" t="s">
        <v>437</v>
      </c>
      <c r="C15" s="52" t="n">
        <v>1204</v>
      </c>
      <c r="D15" s="52" t="n">
        <v>1260</v>
      </c>
      <c r="E15" s="52" t="n">
        <v>57</v>
      </c>
    </row>
    <row r="16" customFormat="false" ht="15.75" hidden="false" customHeight="false" outlineLevel="0" collapsed="false">
      <c r="A16" s="54" t="s">
        <v>493</v>
      </c>
      <c r="B16" s="3" t="s">
        <v>437</v>
      </c>
      <c r="C16" s="52" t="n">
        <v>422</v>
      </c>
      <c r="D16" s="52" t="n">
        <v>576</v>
      </c>
      <c r="E16" s="52" t="n">
        <v>155</v>
      </c>
    </row>
    <row r="17" customFormat="false" ht="15.75" hidden="false" customHeight="false" outlineLevel="0" collapsed="false">
      <c r="A17" s="54" t="s">
        <v>494</v>
      </c>
      <c r="B17" s="3" t="s">
        <v>437</v>
      </c>
      <c r="C17" s="52" t="n">
        <v>422</v>
      </c>
      <c r="D17" s="52" t="n">
        <v>576</v>
      </c>
      <c r="E17" s="52" t="n">
        <v>155</v>
      </c>
    </row>
    <row r="18" customFormat="false" ht="15.75" hidden="false" customHeight="false" outlineLevel="0" collapsed="false">
      <c r="A18" s="54" t="s">
        <v>495</v>
      </c>
      <c r="B18" s="3" t="s">
        <v>437</v>
      </c>
      <c r="C18" s="52" t="n">
        <v>2639</v>
      </c>
      <c r="D18" s="52" t="n">
        <v>2826</v>
      </c>
      <c r="E18" s="52" t="n">
        <v>116</v>
      </c>
    </row>
    <row r="19" customFormat="false" ht="15.75" hidden="false" customHeight="false" outlineLevel="0" collapsed="false">
      <c r="A19" s="54" t="s">
        <v>496</v>
      </c>
      <c r="B19" s="3" t="s">
        <v>437</v>
      </c>
      <c r="C19" s="52" t="n">
        <v>173</v>
      </c>
      <c r="D19" s="52" t="n">
        <v>453</v>
      </c>
      <c r="E19" s="52" t="n">
        <v>281</v>
      </c>
    </row>
    <row r="20" customFormat="false" ht="15.75" hidden="false" customHeight="false" outlineLevel="0" collapsed="false">
      <c r="A20" s="54" t="s">
        <v>497</v>
      </c>
      <c r="B20" s="3" t="s">
        <v>437</v>
      </c>
      <c r="C20" s="52" t="n">
        <v>53</v>
      </c>
      <c r="D20" s="52" t="n">
        <v>150</v>
      </c>
      <c r="E20" s="52" t="n">
        <v>98</v>
      </c>
    </row>
    <row r="21" customFormat="false" ht="15.75" hidden="false" customHeight="false" outlineLevel="0" collapsed="false">
      <c r="A21" s="54" t="s">
        <v>498</v>
      </c>
      <c r="B21" s="3" t="s">
        <v>454</v>
      </c>
      <c r="C21" s="52" t="n">
        <v>1802</v>
      </c>
      <c r="D21" s="52" t="n">
        <v>2421</v>
      </c>
      <c r="E21" s="52" t="n">
        <v>620</v>
      </c>
    </row>
    <row r="22" customFormat="false" ht="16.5" hidden="false" customHeight="false" outlineLevel="0" collapsed="false">
      <c r="A22" s="58" t="s">
        <v>499</v>
      </c>
      <c r="B22" s="59" t="s">
        <v>454</v>
      </c>
      <c r="C22" s="60" t="n">
        <v>191</v>
      </c>
      <c r="D22" s="60" t="n">
        <v>444</v>
      </c>
      <c r="E22" s="60" t="n">
        <v>216</v>
      </c>
    </row>
    <row r="23" customFormat="false" ht="16.5" hidden="false" customHeight="false" outlineLevel="0" collapsed="false"/>
    <row r="24" customFormat="false" ht="15.75" hidden="false" customHeight="false" outlineLevel="0" collapsed="false">
      <c r="A24" s="3" t="s">
        <v>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微软用户</cp:lastModifiedBy>
  <dcterms:modified xsi:type="dcterms:W3CDTF">2014-07-24T13:3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